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ushahapal/Desktop/R1441C-KI project/cDKO eLife_Revision/Kang eLife cDKO Source-data/12.01.23/Final/"/>
    </mc:Choice>
  </mc:AlternateContent>
  <xr:revisionPtr revIDLastSave="0" documentId="13_ncr:1_{C3387338-50A3-6641-A92E-D8379D288C9B}" xr6:coauthVersionLast="47" xr6:coauthVersionMax="47" xr10:uidLastSave="{00000000-0000-0000-0000-000000000000}"/>
  <bookViews>
    <workbookView xWindow="32340" yWindow="1980" windowWidth="20480" windowHeight="15880" activeTab="4" xr2:uid="{8D55A883-A8DE-4654-848E-510B9B2E627D}"/>
  </bookViews>
  <sheets>
    <sheet name="Mouse ID" sheetId="2" r:id="rId1"/>
    <sheet name="15M" sheetId="3" r:id="rId2"/>
    <sheet name="20M" sheetId="4" r:id="rId3"/>
    <sheet name="24M" sheetId="1" r:id="rId4"/>
    <sheet name="Total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5" i="4" l="1"/>
  <c r="E17" i="5"/>
  <c r="B17" i="5"/>
  <c r="C15" i="5"/>
  <c r="B15" i="5"/>
  <c r="F15" i="5"/>
  <c r="E15" i="5"/>
  <c r="H17" i="5"/>
  <c r="I15" i="5"/>
  <c r="H15" i="5"/>
  <c r="I14" i="5"/>
  <c r="H14" i="5"/>
  <c r="F14" i="5"/>
  <c r="E14" i="5"/>
  <c r="C14" i="5"/>
  <c r="B14" i="5"/>
  <c r="U15" i="4"/>
  <c r="V14" i="3"/>
  <c r="U14" i="3"/>
  <c r="N27" i="4"/>
  <c r="O16" i="3"/>
  <c r="O5" i="3"/>
  <c r="M33" i="4"/>
  <c r="N33" i="4" s="1"/>
  <c r="M32" i="4"/>
  <c r="N32" i="4" s="1"/>
  <c r="M31" i="4"/>
  <c r="N31" i="4" s="1"/>
  <c r="M30" i="4"/>
  <c r="N30" i="4" s="1"/>
  <c r="M29" i="4"/>
  <c r="N29" i="4" s="1"/>
  <c r="M28" i="4"/>
  <c r="N28" i="4" s="1"/>
  <c r="M27" i="4"/>
  <c r="M26" i="4"/>
  <c r="N26" i="4" s="1"/>
  <c r="M22" i="4"/>
  <c r="N22" i="4" s="1"/>
  <c r="M21" i="4"/>
  <c r="N21" i="4" s="1"/>
  <c r="M20" i="4"/>
  <c r="N20" i="4" s="1"/>
  <c r="M19" i="4"/>
  <c r="N19" i="4" s="1"/>
  <c r="M18" i="4"/>
  <c r="N18" i="4" s="1"/>
  <c r="M17" i="4"/>
  <c r="N17" i="4" s="1"/>
  <c r="M16" i="4"/>
  <c r="N16" i="4" s="1"/>
  <c r="M15" i="4"/>
  <c r="N15" i="4" s="1"/>
  <c r="M11" i="4"/>
  <c r="N11" i="4" s="1"/>
  <c r="M10" i="4"/>
  <c r="N10" i="4" s="1"/>
  <c r="M9" i="4"/>
  <c r="N9" i="4" s="1"/>
  <c r="M8" i="4"/>
  <c r="N8" i="4" s="1"/>
  <c r="M7" i="4"/>
  <c r="N7" i="4" s="1"/>
  <c r="M6" i="4"/>
  <c r="N6" i="4" s="1"/>
  <c r="M5" i="4"/>
  <c r="N5" i="4" s="1"/>
  <c r="M4" i="4"/>
  <c r="N4" i="4" s="1"/>
  <c r="N20" i="3"/>
  <c r="O20" i="3" s="1"/>
  <c r="N19" i="3"/>
  <c r="O19" i="3" s="1"/>
  <c r="N18" i="3"/>
  <c r="O18" i="3" s="1"/>
  <c r="N17" i="3"/>
  <c r="O17" i="3" s="1"/>
  <c r="N16" i="3"/>
  <c r="N15" i="3"/>
  <c r="O15" i="3" s="1"/>
  <c r="N14" i="3"/>
  <c r="O14" i="3" s="1"/>
  <c r="N10" i="3"/>
  <c r="O10" i="3" s="1"/>
  <c r="N9" i="3"/>
  <c r="O9" i="3" s="1"/>
  <c r="N8" i="3"/>
  <c r="O8" i="3" s="1"/>
  <c r="N7" i="3"/>
  <c r="O7" i="3" s="1"/>
  <c r="N6" i="3"/>
  <c r="O6" i="3" s="1"/>
  <c r="N5" i="3"/>
  <c r="N4" i="3"/>
  <c r="O4" i="3" s="1"/>
  <c r="F50" i="2"/>
  <c r="F49" i="2"/>
  <c r="F48" i="2"/>
  <c r="F47" i="2"/>
  <c r="F46" i="2"/>
  <c r="F45" i="2"/>
  <c r="F44" i="2"/>
  <c r="F43" i="2"/>
  <c r="F40" i="2"/>
  <c r="F39" i="2"/>
  <c r="F38" i="2"/>
  <c r="F37" i="2"/>
  <c r="F36" i="2"/>
  <c r="F35" i="2"/>
  <c r="F34" i="2"/>
  <c r="F33" i="2"/>
  <c r="F19" i="2"/>
  <c r="F18" i="2"/>
  <c r="F17" i="2"/>
  <c r="F16" i="2"/>
  <c r="F15" i="2"/>
  <c r="F14" i="2"/>
  <c r="F13" i="2"/>
  <c r="F10" i="2"/>
  <c r="F9" i="2"/>
  <c r="F8" i="2"/>
  <c r="F7" i="2"/>
  <c r="F6" i="2"/>
  <c r="F5" i="2"/>
  <c r="F4" i="2"/>
  <c r="X19" i="1"/>
  <c r="Y17" i="1"/>
  <c r="X17" i="1"/>
  <c r="Y16" i="1"/>
  <c r="X16" i="1"/>
  <c r="O6" i="1"/>
  <c r="P6" i="1" s="1"/>
  <c r="O7" i="1"/>
  <c r="P7" i="1" s="1"/>
  <c r="O8" i="1"/>
  <c r="P8" i="1" s="1"/>
  <c r="O9" i="1"/>
  <c r="P9" i="1" s="1"/>
  <c r="O10" i="1"/>
  <c r="O11" i="1"/>
  <c r="O5" i="1"/>
  <c r="P5" i="1" s="1"/>
  <c r="O26" i="1"/>
  <c r="P26" i="1" s="1"/>
  <c r="O27" i="1"/>
  <c r="P27" i="1" s="1"/>
  <c r="O28" i="1"/>
  <c r="P28" i="1" s="1"/>
  <c r="O29" i="1"/>
  <c r="P29" i="1" s="1"/>
  <c r="O30" i="1"/>
  <c r="P30" i="1" s="1"/>
  <c r="O31" i="1"/>
  <c r="P31" i="1" s="1"/>
  <c r="O25" i="1"/>
  <c r="P25" i="1" s="1"/>
  <c r="F60" i="2"/>
  <c r="F59" i="2"/>
  <c r="F58" i="2"/>
  <c r="F57" i="2"/>
  <c r="F56" i="2"/>
  <c r="F55" i="2"/>
  <c r="F54" i="2"/>
  <c r="F78" i="2"/>
  <c r="F77" i="2"/>
  <c r="F76" i="2"/>
  <c r="F75" i="2"/>
  <c r="F74" i="2"/>
  <c r="F73" i="2"/>
  <c r="F72" i="2"/>
  <c r="F69" i="2"/>
  <c r="F68" i="2"/>
  <c r="F67" i="2"/>
  <c r="F66" i="2"/>
  <c r="F65" i="2"/>
  <c r="F64" i="2"/>
  <c r="F63" i="2"/>
  <c r="P10" i="1"/>
  <c r="P11" i="1"/>
  <c r="O16" i="1"/>
  <c r="P16" i="1" s="1"/>
  <c r="O17" i="1"/>
  <c r="P17" i="1" s="1"/>
  <c r="O18" i="1"/>
  <c r="P18" i="1" s="1"/>
  <c r="O19" i="1"/>
  <c r="P19" i="1" s="1"/>
  <c r="O20" i="1"/>
  <c r="P20" i="1" s="1"/>
  <c r="O21" i="1"/>
  <c r="P21" i="1" s="1"/>
  <c r="O15" i="1"/>
  <c r="P15" i="1" s="1"/>
</calcChain>
</file>

<file path=xl/sharedStrings.xml><?xml version="1.0" encoding="utf-8"?>
<sst xmlns="http://schemas.openxmlformats.org/spreadsheetml/2006/main" count="676" uniqueCount="147">
  <si>
    <t>A</t>
  </si>
  <si>
    <t>B</t>
  </si>
  <si>
    <t>C</t>
  </si>
  <si>
    <t>D</t>
  </si>
  <si>
    <t>E</t>
  </si>
  <si>
    <t>F</t>
  </si>
  <si>
    <t>G</t>
  </si>
  <si>
    <t>GD202</t>
  </si>
  <si>
    <t>DOB</t>
    <phoneticPr fontId="0" type="noConversion"/>
  </si>
  <si>
    <t>Age</t>
    <phoneticPr fontId="0" type="noConversion"/>
  </si>
  <si>
    <t>A</t>
    <phoneticPr fontId="0" type="noConversion"/>
  </si>
  <si>
    <t>LKLD877</t>
  </si>
  <si>
    <t>F/F;-/-; DAT -</t>
  </si>
  <si>
    <t>B</t>
    <phoneticPr fontId="0" type="noConversion"/>
  </si>
  <si>
    <t>LKLD973</t>
  </si>
  <si>
    <t>F/F;F/F; DAT -</t>
  </si>
  <si>
    <t>C</t>
    <phoneticPr fontId="0" type="noConversion"/>
  </si>
  <si>
    <t>LKLD882</t>
  </si>
  <si>
    <t>F/F;F/F; DAT +</t>
  </si>
  <si>
    <t>D</t>
    <phoneticPr fontId="0" type="noConversion"/>
  </si>
  <si>
    <t>LKLD929</t>
  </si>
  <si>
    <t>F/F;F/F; DAT-</t>
  </si>
  <si>
    <t>E</t>
    <phoneticPr fontId="0" type="noConversion"/>
  </si>
  <si>
    <t>LKLD892</t>
  </si>
  <si>
    <t>F/F;F/F; DAT+</t>
  </si>
  <si>
    <t>M</t>
  </si>
  <si>
    <t>F</t>
    <phoneticPr fontId="0" type="noConversion"/>
  </si>
  <si>
    <t>LKLD896</t>
  </si>
  <si>
    <t>G</t>
    <phoneticPr fontId="0" type="noConversion"/>
  </si>
  <si>
    <t>LKLD766</t>
  </si>
  <si>
    <t>GD203</t>
  </si>
  <si>
    <t>LKLD888</t>
  </si>
  <si>
    <t>LKLD884</t>
  </si>
  <si>
    <t>LKLD926</t>
  </si>
  <si>
    <t>LKLD933</t>
  </si>
  <si>
    <t>LKLD878</t>
  </si>
  <si>
    <t>F/F;-/-; DAT +</t>
  </si>
  <si>
    <t>LKLD918</t>
  </si>
  <si>
    <t>LKLD912</t>
  </si>
  <si>
    <t>GD165</t>
  </si>
  <si>
    <t>LKLD736</t>
  </si>
  <si>
    <t>LKLD731</t>
  </si>
  <si>
    <t>LKLD730</t>
  </si>
  <si>
    <t>LKLD847</t>
  </si>
  <si>
    <t>LKLD839</t>
  </si>
  <si>
    <t>LKLD855</t>
  </si>
  <si>
    <t>LKLD837</t>
  </si>
  <si>
    <t>Code</t>
  </si>
  <si>
    <t>Sum</t>
  </si>
  <si>
    <t>TH-Iba1-IF staining</t>
  </si>
  <si>
    <t>GK</t>
  </si>
  <si>
    <t>GL</t>
  </si>
  <si>
    <t>GM</t>
  </si>
  <si>
    <t>Total # of Iba1</t>
  </si>
  <si>
    <t>Control</t>
  </si>
  <si>
    <t>cDKO</t>
  </si>
  <si>
    <t>Average</t>
  </si>
  <si>
    <t>s.e.m.</t>
  </si>
  <si>
    <t>t.test</t>
  </si>
  <si>
    <t>15M</t>
  </si>
  <si>
    <t>LKLD1047</t>
  </si>
  <si>
    <t>HY</t>
  </si>
  <si>
    <t>LKLD1034</t>
  </si>
  <si>
    <t>LKLD1032</t>
  </si>
  <si>
    <t>LKLD1038</t>
  </si>
  <si>
    <t>LKLD1068</t>
  </si>
  <si>
    <t>LKLD1040</t>
  </si>
  <si>
    <t>LKLD1039</t>
  </si>
  <si>
    <t>LKLD1045</t>
  </si>
  <si>
    <t>HX</t>
  </si>
  <si>
    <t>LKLD1060</t>
  </si>
  <si>
    <t>LKLD1055</t>
  </si>
  <si>
    <t>LKLD1056</t>
  </si>
  <si>
    <t>LKLD1057</t>
  </si>
  <si>
    <t>LKLD1059</t>
  </si>
  <si>
    <t>LKLD1064</t>
  </si>
  <si>
    <t>20M</t>
  </si>
  <si>
    <t>LKLD758</t>
  </si>
  <si>
    <t>F/F;F/F;DC+</t>
  </si>
  <si>
    <t>HV</t>
  </si>
  <si>
    <t>LKLD755</t>
  </si>
  <si>
    <t>F/F;F/F;DC-</t>
  </si>
  <si>
    <t>LKLD756</t>
  </si>
  <si>
    <t>LKLD762</t>
  </si>
  <si>
    <t>LKLD763</t>
  </si>
  <si>
    <t>LKLD764</t>
  </si>
  <si>
    <t>LKLD774</t>
  </si>
  <si>
    <t>H</t>
    <phoneticPr fontId="0" type="noConversion"/>
  </si>
  <si>
    <t>LKLD790</t>
  </si>
  <si>
    <t>LKLD799</t>
  </si>
  <si>
    <t>HZ</t>
  </si>
  <si>
    <t>LKLD743</t>
  </si>
  <si>
    <t>F/F;-/-;DAT -</t>
  </si>
  <si>
    <t>LKLD724</t>
  </si>
  <si>
    <t>F/F;-/-;DAT +</t>
  </si>
  <si>
    <t>LKLD780</t>
  </si>
  <si>
    <t>LKLD895</t>
  </si>
  <si>
    <t>LKLD899</t>
  </si>
  <si>
    <t>LKLD897</t>
  </si>
  <si>
    <t>H</t>
  </si>
  <si>
    <t>LKLD868</t>
  </si>
  <si>
    <t>LKLD955</t>
  </si>
  <si>
    <t>F/F;F/F;DAT -</t>
  </si>
  <si>
    <t>HW</t>
  </si>
  <si>
    <t>LKLD931</t>
  </si>
  <si>
    <t>LKLD951</t>
  </si>
  <si>
    <t>LKLD967</t>
  </si>
  <si>
    <t>F/F;F/F;DAT +</t>
  </si>
  <si>
    <t>LKLD932</t>
  </si>
  <si>
    <t>LKLD927</t>
  </si>
  <si>
    <t>LKLD930</t>
  </si>
  <si>
    <t>LKLD956</t>
  </si>
  <si>
    <t>Total # of Iba1+</t>
  </si>
  <si>
    <t>control</t>
  </si>
  <si>
    <t>24M</t>
  </si>
  <si>
    <t>*F/F;F/F; DAT -</t>
  </si>
  <si>
    <t>*F/F;F/F; DAT +</t>
  </si>
  <si>
    <t xml:space="preserve">*F/F;F/F; DAT - </t>
  </si>
  <si>
    <t>*F/F;F/F; DAT-</t>
  </si>
  <si>
    <t>Re-genotyped at the time of experiment</t>
  </si>
  <si>
    <t>no SNpc</t>
  </si>
  <si>
    <t>Male</t>
  </si>
  <si>
    <t>Female</t>
  </si>
  <si>
    <t>GD125 paraffin block</t>
  </si>
  <si>
    <t>GD126 paraffin block</t>
  </si>
  <si>
    <t>GD77 paraffin block</t>
  </si>
  <si>
    <t>GD148 paraffin block</t>
  </si>
  <si>
    <t>GD149 paraffin block</t>
  </si>
  <si>
    <t>GD165 paraffin block</t>
  </si>
  <si>
    <t>GD202 paraffin block</t>
  </si>
  <si>
    <t>GD203 paraffin block</t>
  </si>
  <si>
    <t>Genotype</t>
  </si>
  <si>
    <t>Sex</t>
  </si>
  <si>
    <t>Date of experiment</t>
  </si>
  <si>
    <t>Total # of Iba1 = Sum*10 (every 10th section sampled)</t>
  </si>
  <si>
    <t>Mouse ID</t>
  </si>
  <si>
    <t>GD126 block</t>
  </si>
  <si>
    <t>GD125 block</t>
  </si>
  <si>
    <t>LRRK cDKO</t>
  </si>
  <si>
    <t>GD77 block</t>
  </si>
  <si>
    <t>GD149 block</t>
  </si>
  <si>
    <t>GD148 block</t>
  </si>
  <si>
    <t>Age</t>
  </si>
  <si>
    <t>Torn off/excluded</t>
  </si>
  <si>
    <t>S.E.M.</t>
  </si>
  <si>
    <t>Two way ANOVA (p value)</t>
  </si>
  <si>
    <t>&lt; 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mm/dd/yy;@"/>
    <numFmt numFmtId="165" formatCode="0.0"/>
  </numFmts>
  <fonts count="1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0"/>
      <color rgb="FF006100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Calibri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6100"/>
      <name val="Arial"/>
      <family val="2"/>
    </font>
    <font>
      <b/>
      <sz val="12"/>
      <color rgb="FFFF0000"/>
      <name val="Arial"/>
      <family val="2"/>
    </font>
    <font>
      <sz val="12"/>
      <color rgb="FFFF000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C6EFCE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0" tint="-0.1499984740745262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3" borderId="0" applyNumberFormat="0" applyBorder="0" applyAlignment="0" applyProtection="0"/>
  </cellStyleXfs>
  <cellXfs count="84">
    <xf numFmtId="0" fontId="0" fillId="0" borderId="0" xfId="0"/>
    <xf numFmtId="0" fontId="0" fillId="0" borderId="1" xfId="0" applyBorder="1"/>
    <xf numFmtId="0" fontId="0" fillId="2" borderId="1" xfId="0" applyFill="1" applyBorder="1"/>
    <xf numFmtId="0" fontId="3" fillId="0" borderId="1" xfId="0" applyFont="1" applyBorder="1" applyAlignment="1">
      <alignment horizontal="center" vertical="center"/>
    </xf>
    <xf numFmtId="0" fontId="0" fillId="4" borderId="1" xfId="0" applyFill="1" applyBorder="1"/>
    <xf numFmtId="0" fontId="3" fillId="0" borderId="0" xfId="0" applyFont="1" applyAlignment="1">
      <alignment horizontal="center" vertical="center"/>
    </xf>
    <xf numFmtId="165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6" fillId="0" borderId="1" xfId="0" quotePrefix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0" fontId="8" fillId="0" borderId="1" xfId="0" applyFont="1" applyBorder="1"/>
    <xf numFmtId="0" fontId="8" fillId="0" borderId="0" xfId="0" applyFont="1"/>
    <xf numFmtId="0" fontId="0" fillId="5" borderId="1" xfId="0" applyFill="1" applyBorder="1"/>
    <xf numFmtId="0" fontId="9" fillId="0" borderId="0" xfId="0" applyFont="1"/>
    <xf numFmtId="0" fontId="10" fillId="0" borderId="0" xfId="0" applyFont="1"/>
    <xf numFmtId="0" fontId="9" fillId="0" borderId="1" xfId="0" applyFont="1" applyBorder="1" applyAlignment="1">
      <alignment horizontal="center" vertical="center"/>
    </xf>
    <xf numFmtId="0" fontId="9" fillId="0" borderId="1" xfId="0" quotePrefix="1" applyFont="1" applyBorder="1" applyAlignment="1">
      <alignment horizontal="center" vertical="center"/>
    </xf>
    <xf numFmtId="0" fontId="10" fillId="0" borderId="1" xfId="0" applyFont="1" applyBorder="1" applyAlignment="1">
      <alignment horizontal="center" vertical="center"/>
    </xf>
    <xf numFmtId="164" fontId="9" fillId="0" borderId="1" xfId="0" quotePrefix="1" applyNumberFormat="1" applyFont="1" applyBorder="1" applyAlignment="1">
      <alignment horizontal="center" vertical="center"/>
    </xf>
    <xf numFmtId="165" fontId="9" fillId="0" borderId="1" xfId="0" applyNumberFormat="1" applyFont="1" applyBorder="1" applyAlignment="1">
      <alignment horizontal="center" vertical="center"/>
    </xf>
    <xf numFmtId="14" fontId="9" fillId="0" borderId="1" xfId="0" quotePrefix="1" applyNumberFormat="1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9" fillId="0" borderId="0" xfId="0" quotePrefix="1" applyFont="1" applyAlignment="1">
      <alignment horizontal="center" vertical="center"/>
    </xf>
    <xf numFmtId="164" fontId="9" fillId="0" borderId="0" xfId="0" quotePrefix="1" applyNumberFormat="1" applyFont="1" applyAlignment="1">
      <alignment horizontal="center" vertical="center"/>
    </xf>
    <xf numFmtId="165" fontId="9" fillId="0" borderId="0" xfId="0" applyNumberFormat="1" applyFont="1" applyAlignment="1">
      <alignment horizontal="center" vertical="center"/>
    </xf>
    <xf numFmtId="14" fontId="9" fillId="0" borderId="0" xfId="0" quotePrefix="1" applyNumberFormat="1" applyFont="1" applyAlignment="1">
      <alignment horizontal="center" vertical="center"/>
    </xf>
    <xf numFmtId="0" fontId="10" fillId="0" borderId="2" xfId="0" applyFont="1" applyBorder="1" applyAlignment="1">
      <alignment horizontal="center" vertical="center"/>
    </xf>
    <xf numFmtId="14" fontId="9" fillId="0" borderId="1" xfId="0" applyNumberFormat="1" applyFont="1" applyBorder="1" applyAlignment="1">
      <alignment horizontal="center" vertical="center"/>
    </xf>
    <xf numFmtId="0" fontId="9" fillId="0" borderId="0" xfId="0" applyFont="1" applyAlignment="1">
      <alignment horizontal="center"/>
    </xf>
    <xf numFmtId="0" fontId="9" fillId="0" borderId="1" xfId="0" applyFont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9" fillId="0" borderId="1" xfId="0" quotePrefix="1" applyFont="1" applyBorder="1" applyAlignment="1">
      <alignment horizontal="center"/>
    </xf>
    <xf numFmtId="165" fontId="9" fillId="0" borderId="0" xfId="0" applyNumberFormat="1" applyFont="1"/>
    <xf numFmtId="0" fontId="9" fillId="0" borderId="1" xfId="0" applyFont="1" applyBorder="1"/>
    <xf numFmtId="14" fontId="9" fillId="0" borderId="1" xfId="0" applyNumberFormat="1" applyFont="1" applyBorder="1" applyAlignment="1">
      <alignment horizontal="center"/>
    </xf>
    <xf numFmtId="0" fontId="9" fillId="4" borderId="1" xfId="0" applyFont="1" applyFill="1" applyBorder="1"/>
    <xf numFmtId="0" fontId="14" fillId="0" borderId="1" xfId="0" applyFont="1" applyBorder="1"/>
    <xf numFmtId="0" fontId="15" fillId="0" borderId="1" xfId="0" applyFont="1" applyBorder="1"/>
    <xf numFmtId="0" fontId="0" fillId="0" borderId="0" xfId="0" applyAlignment="1">
      <alignment horizontal="center"/>
    </xf>
    <xf numFmtId="0" fontId="14" fillId="0" borderId="0" xfId="0" applyFont="1"/>
    <xf numFmtId="0" fontId="0" fillId="4" borderId="0" xfId="0" applyFill="1"/>
    <xf numFmtId="0" fontId="6" fillId="0" borderId="0" xfId="0" applyFont="1" applyAlignment="1">
      <alignment horizontal="center" vertical="center"/>
    </xf>
    <xf numFmtId="0" fontId="6" fillId="6" borderId="1" xfId="0" quotePrefix="1" applyFont="1" applyFill="1" applyBorder="1" applyAlignment="1">
      <alignment horizontal="center" vertical="center"/>
    </xf>
    <xf numFmtId="0" fontId="0" fillId="0" borderId="0" xfId="0" applyAlignment="1">
      <alignment horizontal="right"/>
    </xf>
    <xf numFmtId="0" fontId="17" fillId="0" borderId="0" xfId="0" applyFont="1"/>
    <xf numFmtId="0" fontId="17" fillId="0" borderId="1" xfId="0" applyFont="1" applyBorder="1"/>
    <xf numFmtId="0" fontId="17" fillId="0" borderId="1" xfId="0" quotePrefix="1" applyFont="1" applyBorder="1" applyAlignment="1">
      <alignment horizontal="center" vertical="center"/>
    </xf>
    <xf numFmtId="0" fontId="6" fillId="7" borderId="1" xfId="0" applyFont="1" applyFill="1" applyBorder="1" applyAlignment="1">
      <alignment horizontal="center" vertical="center"/>
    </xf>
    <xf numFmtId="0" fontId="6" fillId="7" borderId="1" xfId="0" quotePrefix="1" applyFont="1" applyFill="1" applyBorder="1" applyAlignment="1">
      <alignment horizontal="center" vertical="center"/>
    </xf>
    <xf numFmtId="0" fontId="0" fillId="7" borderId="1" xfId="0" applyFill="1" applyBorder="1"/>
    <xf numFmtId="0" fontId="0" fillId="7" borderId="0" xfId="0" applyFill="1" applyAlignment="1">
      <alignment horizontal="right"/>
    </xf>
    <xf numFmtId="0" fontId="3" fillId="7" borderId="1" xfId="0" applyFont="1" applyFill="1" applyBorder="1" applyAlignment="1">
      <alignment horizontal="center" vertical="center"/>
    </xf>
    <xf numFmtId="0" fontId="3" fillId="7" borderId="1" xfId="0" quotePrefix="1" applyFont="1" applyFill="1" applyBorder="1" applyAlignment="1">
      <alignment horizontal="center" vertical="center"/>
    </xf>
    <xf numFmtId="0" fontId="3" fillId="7" borderId="1" xfId="0" quotePrefix="1" applyFont="1" applyFill="1" applyBorder="1" applyAlignment="1">
      <alignment horizontal="center"/>
    </xf>
    <xf numFmtId="0" fontId="3" fillId="7" borderId="1" xfId="0" applyFont="1" applyFill="1" applyBorder="1" applyAlignment="1">
      <alignment horizontal="center"/>
    </xf>
    <xf numFmtId="0" fontId="16" fillId="0" borderId="1" xfId="0" applyFont="1" applyBorder="1"/>
    <xf numFmtId="0" fontId="3" fillId="0" borderId="1" xfId="0" quotePrefix="1" applyFont="1" applyBorder="1" applyAlignment="1">
      <alignment horizontal="center" vertical="center"/>
    </xf>
    <xf numFmtId="165" fontId="6" fillId="0" borderId="1" xfId="0" applyNumberFormat="1" applyFont="1" applyBorder="1" applyAlignment="1">
      <alignment horizontal="center" vertical="center"/>
    </xf>
    <xf numFmtId="165" fontId="6" fillId="7" borderId="1" xfId="0" applyNumberFormat="1" applyFont="1" applyFill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0" fontId="8" fillId="7" borderId="1" xfId="0" applyFont="1" applyFill="1" applyBorder="1"/>
    <xf numFmtId="165" fontId="17" fillId="7" borderId="1" xfId="0" applyNumberFormat="1" applyFont="1" applyFill="1" applyBorder="1" applyAlignment="1">
      <alignment horizontal="center" vertical="center"/>
    </xf>
    <xf numFmtId="165" fontId="17" fillId="0" borderId="1" xfId="0" applyNumberFormat="1" applyFont="1" applyBorder="1" applyAlignment="1">
      <alignment horizontal="center" vertical="center"/>
    </xf>
    <xf numFmtId="165" fontId="17" fillId="7" borderId="1" xfId="0" applyNumberFormat="1" applyFont="1" applyFill="1" applyBorder="1" applyAlignment="1">
      <alignment horizontal="center"/>
    </xf>
    <xf numFmtId="165" fontId="17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right" vertical="center"/>
    </xf>
    <xf numFmtId="0" fontId="17" fillId="0" borderId="0" xfId="0" applyFont="1" applyAlignment="1">
      <alignment horizontal="right"/>
    </xf>
    <xf numFmtId="0" fontId="17" fillId="0" borderId="0" xfId="0" applyFont="1" applyAlignment="1">
      <alignment horizontal="right" vertical="center"/>
    </xf>
    <xf numFmtId="0" fontId="13" fillId="0" borderId="1" xfId="0" applyFont="1" applyBorder="1" applyAlignment="1">
      <alignment horizontal="center" vertical="center"/>
    </xf>
    <xf numFmtId="0" fontId="11" fillId="3" borderId="1" xfId="1" applyFont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0" fontId="11" fillId="3" borderId="0" xfId="1" applyFont="1" applyBorder="1" applyAlignment="1">
      <alignment horizontal="center" vertical="center"/>
    </xf>
    <xf numFmtId="0" fontId="11" fillId="0" borderId="0" xfId="1" applyFont="1" applyFill="1" applyBorder="1" applyAlignment="1">
      <alignment horizontal="center" vertical="center"/>
    </xf>
    <xf numFmtId="0" fontId="2" fillId="3" borderId="1" xfId="1" applyFont="1" applyBorder="1" applyAlignment="1">
      <alignment horizontal="center" vertical="center"/>
    </xf>
    <xf numFmtId="0" fontId="2" fillId="3" borderId="3" xfId="1" applyFont="1" applyBorder="1" applyAlignment="1">
      <alignment horizontal="center" vertical="center"/>
    </xf>
    <xf numFmtId="0" fontId="2" fillId="3" borderId="4" xfId="1" applyFont="1" applyBorder="1" applyAlignment="1">
      <alignment horizontal="center"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Light16"/>
  <colors>
    <mruColors>
      <color rgb="FFCC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6C6156C-0303-44F0-BA32-1B3A0DAA0BFF}">
  <dimension ref="A1:H80"/>
  <sheetViews>
    <sheetView workbookViewId="0">
      <selection activeCell="F18" sqref="F18"/>
    </sheetView>
  </sheetViews>
  <sheetFormatPr baseColWidth="10" defaultColWidth="9.1640625" defaultRowHeight="16" x14ac:dyDescent="0.2"/>
  <cols>
    <col min="1" max="1" width="9.1640625" style="16"/>
    <col min="2" max="2" width="11.5" style="16" bestFit="1" customWidth="1"/>
    <col min="3" max="3" width="15.5" style="16" bestFit="1" customWidth="1"/>
    <col min="4" max="4" width="7.5" style="16" customWidth="1"/>
    <col min="5" max="5" width="11.5" style="16" bestFit="1" customWidth="1"/>
    <col min="6" max="6" width="10.33203125" style="16" bestFit="1" customWidth="1"/>
    <col min="7" max="8" width="18.5" style="16" bestFit="1" customWidth="1"/>
    <col min="9" max="16384" width="9.1640625" style="16"/>
  </cols>
  <sheetData>
    <row r="1" spans="1:8" x14ac:dyDescent="0.2">
      <c r="A1" s="16" t="s">
        <v>49</v>
      </c>
    </row>
    <row r="2" spans="1:8" x14ac:dyDescent="0.2">
      <c r="A2" s="17" t="s">
        <v>59</v>
      </c>
      <c r="C2" t="s">
        <v>119</v>
      </c>
      <c r="H2" s="17"/>
    </row>
    <row r="3" spans="1:8" x14ac:dyDescent="0.2">
      <c r="A3" s="77" t="s">
        <v>123</v>
      </c>
      <c r="B3" s="77"/>
      <c r="C3" s="10" t="s">
        <v>131</v>
      </c>
      <c r="D3" s="10" t="s">
        <v>132</v>
      </c>
      <c r="E3" s="10" t="s">
        <v>8</v>
      </c>
      <c r="F3" s="10" t="s">
        <v>9</v>
      </c>
      <c r="G3" s="10" t="s">
        <v>133</v>
      </c>
      <c r="H3" s="20" t="s">
        <v>47</v>
      </c>
    </row>
    <row r="4" spans="1:8" x14ac:dyDescent="0.2">
      <c r="A4" s="18" t="s">
        <v>10</v>
      </c>
      <c r="B4" s="18" t="s">
        <v>60</v>
      </c>
      <c r="C4" s="19" t="s">
        <v>18</v>
      </c>
      <c r="D4" s="18" t="s">
        <v>5</v>
      </c>
      <c r="E4" s="21">
        <v>43418</v>
      </c>
      <c r="F4" s="22">
        <f t="shared" ref="F4:F10" si="0">(G4-E4)/30</f>
        <v>16.466666666666665</v>
      </c>
      <c r="G4" s="23">
        <v>43912</v>
      </c>
      <c r="H4" s="78" t="s">
        <v>61</v>
      </c>
    </row>
    <row r="5" spans="1:8" x14ac:dyDescent="0.2">
      <c r="A5" s="18" t="s">
        <v>13</v>
      </c>
      <c r="B5" s="18" t="s">
        <v>62</v>
      </c>
      <c r="C5" s="19" t="s">
        <v>15</v>
      </c>
      <c r="D5" s="18" t="s">
        <v>25</v>
      </c>
      <c r="E5" s="21">
        <v>43401</v>
      </c>
      <c r="F5" s="22">
        <f t="shared" si="0"/>
        <v>17.033333333333335</v>
      </c>
      <c r="G5" s="23">
        <v>43912</v>
      </c>
      <c r="H5" s="76"/>
    </row>
    <row r="6" spans="1:8" x14ac:dyDescent="0.2">
      <c r="A6" s="18" t="s">
        <v>16</v>
      </c>
      <c r="B6" s="18" t="s">
        <v>63</v>
      </c>
      <c r="C6" s="19" t="s">
        <v>18</v>
      </c>
      <c r="D6" s="18" t="s">
        <v>25</v>
      </c>
      <c r="E6" s="21">
        <v>43401</v>
      </c>
      <c r="F6" s="22">
        <f t="shared" si="0"/>
        <v>17.033333333333335</v>
      </c>
      <c r="G6" s="23">
        <v>43912</v>
      </c>
      <c r="H6" s="76"/>
    </row>
    <row r="7" spans="1:8" x14ac:dyDescent="0.2">
      <c r="A7" s="18" t="s">
        <v>19</v>
      </c>
      <c r="B7" s="18" t="s">
        <v>64</v>
      </c>
      <c r="C7" s="19" t="s">
        <v>18</v>
      </c>
      <c r="D7" s="18" t="s">
        <v>25</v>
      </c>
      <c r="E7" s="21">
        <v>43401</v>
      </c>
      <c r="F7" s="22">
        <f t="shared" si="0"/>
        <v>17.033333333333335</v>
      </c>
      <c r="G7" s="23">
        <v>43912</v>
      </c>
      <c r="H7" s="76"/>
    </row>
    <row r="8" spans="1:8" x14ac:dyDescent="0.2">
      <c r="A8" s="18" t="s">
        <v>22</v>
      </c>
      <c r="B8" s="18" t="s">
        <v>65</v>
      </c>
      <c r="C8" s="19" t="s">
        <v>18</v>
      </c>
      <c r="D8" s="18" t="s">
        <v>25</v>
      </c>
      <c r="E8" s="21">
        <v>43458</v>
      </c>
      <c r="F8" s="22">
        <f t="shared" si="0"/>
        <v>15.133333333333333</v>
      </c>
      <c r="G8" s="23">
        <v>43912</v>
      </c>
      <c r="H8" s="76"/>
    </row>
    <row r="9" spans="1:8" x14ac:dyDescent="0.2">
      <c r="A9" s="18" t="s">
        <v>26</v>
      </c>
      <c r="B9" s="18" t="s">
        <v>66</v>
      </c>
      <c r="C9" s="19" t="s">
        <v>15</v>
      </c>
      <c r="D9" s="18" t="s">
        <v>5</v>
      </c>
      <c r="E9" s="21">
        <v>43412</v>
      </c>
      <c r="F9" s="22">
        <f t="shared" si="0"/>
        <v>16.666666666666668</v>
      </c>
      <c r="G9" s="23">
        <v>43912</v>
      </c>
      <c r="H9" s="76"/>
    </row>
    <row r="10" spans="1:8" x14ac:dyDescent="0.2">
      <c r="A10" s="18" t="s">
        <v>28</v>
      </c>
      <c r="B10" s="18" t="s">
        <v>67</v>
      </c>
      <c r="C10" s="19" t="s">
        <v>18</v>
      </c>
      <c r="D10" s="18" t="s">
        <v>5</v>
      </c>
      <c r="E10" s="21">
        <v>43412</v>
      </c>
      <c r="F10" s="22">
        <f t="shared" si="0"/>
        <v>16.666666666666668</v>
      </c>
      <c r="G10" s="23">
        <v>43912</v>
      </c>
      <c r="H10" s="76"/>
    </row>
    <row r="11" spans="1:8" x14ac:dyDescent="0.2">
      <c r="A11" s="37"/>
      <c r="B11" s="37"/>
      <c r="C11" s="37"/>
      <c r="D11" s="37"/>
      <c r="E11" s="37"/>
      <c r="F11" s="37"/>
      <c r="G11" s="37"/>
      <c r="H11" s="37"/>
    </row>
    <row r="12" spans="1:8" x14ac:dyDescent="0.2">
      <c r="A12" s="77" t="s">
        <v>124</v>
      </c>
      <c r="B12" s="77"/>
      <c r="C12" s="10" t="s">
        <v>131</v>
      </c>
      <c r="D12" s="10" t="s">
        <v>132</v>
      </c>
      <c r="E12" s="10" t="s">
        <v>8</v>
      </c>
      <c r="F12" s="10" t="s">
        <v>9</v>
      </c>
      <c r="G12" s="10" t="s">
        <v>133</v>
      </c>
      <c r="H12" s="20" t="s">
        <v>47</v>
      </c>
    </row>
    <row r="13" spans="1:8" x14ac:dyDescent="0.2">
      <c r="A13" s="18" t="s">
        <v>10</v>
      </c>
      <c r="B13" s="18" t="s">
        <v>68</v>
      </c>
      <c r="C13" s="46" t="s">
        <v>115</v>
      </c>
      <c r="D13" s="18" t="s">
        <v>5</v>
      </c>
      <c r="E13" s="21">
        <v>43412</v>
      </c>
      <c r="F13" s="22">
        <f t="shared" ref="F13:F19" si="1">(G13-E13)/30</f>
        <v>16.666666666666668</v>
      </c>
      <c r="G13" s="23">
        <v>43912</v>
      </c>
      <c r="H13" s="78" t="s">
        <v>69</v>
      </c>
    </row>
    <row r="14" spans="1:8" x14ac:dyDescent="0.2">
      <c r="A14" s="18" t="s">
        <v>13</v>
      </c>
      <c r="B14" s="18" t="s">
        <v>70</v>
      </c>
      <c r="C14" s="46" t="s">
        <v>116</v>
      </c>
      <c r="D14" s="18" t="s">
        <v>5</v>
      </c>
      <c r="E14" s="21">
        <v>43412</v>
      </c>
      <c r="F14" s="22">
        <f t="shared" si="1"/>
        <v>16.666666666666668</v>
      </c>
      <c r="G14" s="23">
        <v>43912</v>
      </c>
      <c r="H14" s="76"/>
    </row>
    <row r="15" spans="1:8" x14ac:dyDescent="0.2">
      <c r="A15" s="18" t="s">
        <v>16</v>
      </c>
      <c r="B15" s="18" t="s">
        <v>71</v>
      </c>
      <c r="C15" s="19" t="s">
        <v>15</v>
      </c>
      <c r="D15" s="18" t="s">
        <v>5</v>
      </c>
      <c r="E15" s="21">
        <v>43439</v>
      </c>
      <c r="F15" s="22">
        <f t="shared" si="1"/>
        <v>15.766666666666667</v>
      </c>
      <c r="G15" s="23">
        <v>43912</v>
      </c>
      <c r="H15" s="76"/>
    </row>
    <row r="16" spans="1:8" x14ac:dyDescent="0.2">
      <c r="A16" s="18" t="s">
        <v>19</v>
      </c>
      <c r="B16" s="18" t="s">
        <v>72</v>
      </c>
      <c r="C16" s="19" t="s">
        <v>15</v>
      </c>
      <c r="D16" s="18" t="s">
        <v>5</v>
      </c>
      <c r="E16" s="21">
        <v>43439</v>
      </c>
      <c r="F16" s="22">
        <f t="shared" si="1"/>
        <v>15.766666666666667</v>
      </c>
      <c r="G16" s="23">
        <v>43912</v>
      </c>
      <c r="H16" s="76"/>
    </row>
    <row r="17" spans="1:8" x14ac:dyDescent="0.2">
      <c r="A17" s="18" t="s">
        <v>22</v>
      </c>
      <c r="B17" s="18" t="s">
        <v>73</v>
      </c>
      <c r="C17" s="19" t="s">
        <v>18</v>
      </c>
      <c r="D17" s="18" t="s">
        <v>5</v>
      </c>
      <c r="E17" s="21">
        <v>43439</v>
      </c>
      <c r="F17" s="22">
        <f t="shared" si="1"/>
        <v>15.766666666666667</v>
      </c>
      <c r="G17" s="23">
        <v>43912</v>
      </c>
      <c r="H17" s="76"/>
    </row>
    <row r="18" spans="1:8" x14ac:dyDescent="0.2">
      <c r="A18" s="18" t="s">
        <v>26</v>
      </c>
      <c r="B18" s="18" t="s">
        <v>74</v>
      </c>
      <c r="C18" s="19" t="s">
        <v>15</v>
      </c>
      <c r="D18" s="18" t="s">
        <v>5</v>
      </c>
      <c r="E18" s="21">
        <v>43439</v>
      </c>
      <c r="F18" s="22">
        <f t="shared" si="1"/>
        <v>15.766666666666667</v>
      </c>
      <c r="G18" s="23">
        <v>43912</v>
      </c>
      <c r="H18" s="76"/>
    </row>
    <row r="19" spans="1:8" x14ac:dyDescent="0.2">
      <c r="A19" s="18" t="s">
        <v>28</v>
      </c>
      <c r="B19" s="18" t="s">
        <v>75</v>
      </c>
      <c r="C19" s="19" t="s">
        <v>18</v>
      </c>
      <c r="D19" s="18" t="s">
        <v>25</v>
      </c>
      <c r="E19" s="21">
        <v>43440</v>
      </c>
      <c r="F19" s="22">
        <f t="shared" si="1"/>
        <v>15.733333333333333</v>
      </c>
      <c r="G19" s="23">
        <v>43912</v>
      </c>
      <c r="H19" s="76"/>
    </row>
    <row r="20" spans="1:8" x14ac:dyDescent="0.2">
      <c r="A20" s="24"/>
      <c r="B20" s="25"/>
      <c r="C20" s="26"/>
      <c r="D20" s="25"/>
      <c r="E20" s="27"/>
      <c r="F20" s="28"/>
      <c r="G20" s="29"/>
      <c r="H20" s="25"/>
    </row>
    <row r="21" spans="1:8" x14ac:dyDescent="0.2">
      <c r="A21" s="30" t="s">
        <v>76</v>
      </c>
      <c r="H21" s="17"/>
    </row>
    <row r="22" spans="1:8" x14ac:dyDescent="0.2">
      <c r="A22" s="77" t="s">
        <v>125</v>
      </c>
      <c r="B22" s="77"/>
      <c r="C22" s="10" t="s">
        <v>131</v>
      </c>
      <c r="D22" s="10" t="s">
        <v>132</v>
      </c>
      <c r="E22" s="10" t="s">
        <v>8</v>
      </c>
      <c r="F22" s="10" t="s">
        <v>9</v>
      </c>
      <c r="G22" s="10" t="s">
        <v>133</v>
      </c>
      <c r="H22" s="20" t="s">
        <v>47</v>
      </c>
    </row>
    <row r="23" spans="1:8" x14ac:dyDescent="0.2">
      <c r="A23" s="18" t="s">
        <v>10</v>
      </c>
      <c r="B23" s="18" t="s">
        <v>77</v>
      </c>
      <c r="C23" s="18" t="s">
        <v>78</v>
      </c>
      <c r="D23" s="18" t="s">
        <v>25</v>
      </c>
      <c r="E23" s="23">
        <v>43213</v>
      </c>
      <c r="F23" s="18">
        <v>20</v>
      </c>
      <c r="G23" s="31">
        <v>43810</v>
      </c>
      <c r="H23" s="78" t="s">
        <v>79</v>
      </c>
    </row>
    <row r="24" spans="1:8" x14ac:dyDescent="0.2">
      <c r="A24" s="18" t="s">
        <v>13</v>
      </c>
      <c r="B24" s="18" t="s">
        <v>80</v>
      </c>
      <c r="C24" s="18" t="s">
        <v>81</v>
      </c>
      <c r="D24" s="18" t="s">
        <v>25</v>
      </c>
      <c r="E24" s="23">
        <v>43213</v>
      </c>
      <c r="F24" s="18">
        <v>20</v>
      </c>
      <c r="G24" s="31">
        <v>43810</v>
      </c>
      <c r="H24" s="76"/>
    </row>
    <row r="25" spans="1:8" x14ac:dyDescent="0.2">
      <c r="A25" s="18" t="s">
        <v>16</v>
      </c>
      <c r="B25" s="18" t="s">
        <v>82</v>
      </c>
      <c r="C25" s="18" t="s">
        <v>81</v>
      </c>
      <c r="D25" s="18" t="s">
        <v>25</v>
      </c>
      <c r="E25" s="23">
        <v>43213</v>
      </c>
      <c r="F25" s="18">
        <v>20</v>
      </c>
      <c r="G25" s="31">
        <v>43810</v>
      </c>
      <c r="H25" s="76"/>
    </row>
    <row r="26" spans="1:8" x14ac:dyDescent="0.2">
      <c r="A26" s="18" t="s">
        <v>19</v>
      </c>
      <c r="B26" s="18" t="s">
        <v>83</v>
      </c>
      <c r="C26" s="18" t="s">
        <v>78</v>
      </c>
      <c r="D26" s="18" t="s">
        <v>25</v>
      </c>
      <c r="E26" s="23">
        <v>43213</v>
      </c>
      <c r="F26" s="18">
        <v>20</v>
      </c>
      <c r="G26" s="31">
        <v>43810</v>
      </c>
      <c r="H26" s="76"/>
    </row>
    <row r="27" spans="1:8" x14ac:dyDescent="0.2">
      <c r="A27" s="18" t="s">
        <v>22</v>
      </c>
      <c r="B27" s="18" t="s">
        <v>84</v>
      </c>
      <c r="C27" s="18" t="s">
        <v>81</v>
      </c>
      <c r="D27" s="18" t="s">
        <v>25</v>
      </c>
      <c r="E27" s="23">
        <v>43213</v>
      </c>
      <c r="F27" s="18">
        <v>20</v>
      </c>
      <c r="G27" s="31">
        <v>43810</v>
      </c>
      <c r="H27" s="76"/>
    </row>
    <row r="28" spans="1:8" x14ac:dyDescent="0.2">
      <c r="A28" s="18" t="s">
        <v>26</v>
      </c>
      <c r="B28" s="18" t="s">
        <v>85</v>
      </c>
      <c r="C28" s="18" t="s">
        <v>78</v>
      </c>
      <c r="D28" s="18" t="s">
        <v>5</v>
      </c>
      <c r="E28" s="23">
        <v>43213</v>
      </c>
      <c r="F28" s="18">
        <v>20</v>
      </c>
      <c r="G28" s="31">
        <v>43810</v>
      </c>
      <c r="H28" s="76"/>
    </row>
    <row r="29" spans="1:8" x14ac:dyDescent="0.2">
      <c r="A29" s="18" t="s">
        <v>28</v>
      </c>
      <c r="B29" s="18" t="s">
        <v>86</v>
      </c>
      <c r="C29" s="18" t="s">
        <v>78</v>
      </c>
      <c r="D29" s="18" t="s">
        <v>25</v>
      </c>
      <c r="E29" s="23">
        <v>43213</v>
      </c>
      <c r="F29" s="18">
        <v>20</v>
      </c>
      <c r="G29" s="31">
        <v>43810</v>
      </c>
      <c r="H29" s="76"/>
    </row>
    <row r="30" spans="1:8" x14ac:dyDescent="0.2">
      <c r="A30" s="18" t="s">
        <v>87</v>
      </c>
      <c r="B30" s="18" t="s">
        <v>88</v>
      </c>
      <c r="C30" s="18" t="s">
        <v>81</v>
      </c>
      <c r="D30" s="18" t="s">
        <v>25</v>
      </c>
      <c r="E30" s="23">
        <v>43213</v>
      </c>
      <c r="F30" s="18">
        <v>20</v>
      </c>
      <c r="G30" s="31">
        <v>43810</v>
      </c>
      <c r="H30" s="76"/>
    </row>
    <row r="31" spans="1:8" x14ac:dyDescent="0.2">
      <c r="A31" s="37"/>
      <c r="B31" s="37"/>
      <c r="C31" s="37"/>
      <c r="D31" s="37"/>
      <c r="E31" s="37"/>
      <c r="F31" s="37"/>
      <c r="G31" s="37"/>
      <c r="H31" s="37"/>
    </row>
    <row r="32" spans="1:8" x14ac:dyDescent="0.2">
      <c r="A32" s="77" t="s">
        <v>126</v>
      </c>
      <c r="B32" s="77"/>
      <c r="C32" s="10" t="s">
        <v>131</v>
      </c>
      <c r="D32" s="10" t="s">
        <v>132</v>
      </c>
      <c r="E32" s="10" t="s">
        <v>8</v>
      </c>
      <c r="F32" s="10" t="s">
        <v>9</v>
      </c>
      <c r="G32" s="10" t="s">
        <v>133</v>
      </c>
      <c r="H32" s="20" t="s">
        <v>47</v>
      </c>
    </row>
    <row r="33" spans="1:8" x14ac:dyDescent="0.2">
      <c r="A33" s="18" t="s">
        <v>10</v>
      </c>
      <c r="B33" s="18" t="s">
        <v>89</v>
      </c>
      <c r="C33" s="33" t="s">
        <v>15</v>
      </c>
      <c r="D33" s="33" t="s">
        <v>25</v>
      </c>
      <c r="E33" s="38">
        <v>43224</v>
      </c>
      <c r="F33" s="22">
        <f>(G33-E33)/30</f>
        <v>19.066666666666666</v>
      </c>
      <c r="G33" s="38">
        <v>43796</v>
      </c>
      <c r="H33" s="78" t="s">
        <v>90</v>
      </c>
    </row>
    <row r="34" spans="1:8" x14ac:dyDescent="0.2">
      <c r="A34" s="18" t="s">
        <v>13</v>
      </c>
      <c r="B34" s="18" t="s">
        <v>91</v>
      </c>
      <c r="C34" s="19" t="s">
        <v>92</v>
      </c>
      <c r="D34" s="18" t="s">
        <v>5</v>
      </c>
      <c r="E34" s="21">
        <v>43185</v>
      </c>
      <c r="F34" s="22">
        <f t="shared" ref="F34:F40" si="2">(G34-E34)/30</f>
        <v>20.366666666666667</v>
      </c>
      <c r="G34" s="38">
        <v>43796</v>
      </c>
      <c r="H34" s="78"/>
    </row>
    <row r="35" spans="1:8" x14ac:dyDescent="0.2">
      <c r="A35" s="18" t="s">
        <v>16</v>
      </c>
      <c r="B35" s="18" t="s">
        <v>93</v>
      </c>
      <c r="C35" s="19" t="s">
        <v>94</v>
      </c>
      <c r="D35" s="18" t="s">
        <v>5</v>
      </c>
      <c r="E35" s="21">
        <v>43183</v>
      </c>
      <c r="F35" s="22">
        <f>(G35-E35)/30</f>
        <v>20.6</v>
      </c>
      <c r="G35" s="23">
        <v>43801</v>
      </c>
      <c r="H35" s="78"/>
    </row>
    <row r="36" spans="1:8" x14ac:dyDescent="0.2">
      <c r="A36" s="18" t="s">
        <v>19</v>
      </c>
      <c r="B36" s="18" t="s">
        <v>95</v>
      </c>
      <c r="C36" s="19" t="s">
        <v>94</v>
      </c>
      <c r="D36" s="18" t="s">
        <v>25</v>
      </c>
      <c r="E36" s="21">
        <v>43220</v>
      </c>
      <c r="F36" s="22">
        <f t="shared" si="2"/>
        <v>19.2</v>
      </c>
      <c r="G36" s="38">
        <v>43796</v>
      </c>
      <c r="H36" s="78"/>
    </row>
    <row r="37" spans="1:8" x14ac:dyDescent="0.2">
      <c r="A37" s="18" t="s">
        <v>22</v>
      </c>
      <c r="B37" s="18" t="s">
        <v>96</v>
      </c>
      <c r="C37" s="33" t="s">
        <v>15</v>
      </c>
      <c r="D37" s="18" t="s">
        <v>25</v>
      </c>
      <c r="E37" s="21">
        <v>43299</v>
      </c>
      <c r="F37" s="22">
        <f t="shared" si="2"/>
        <v>20.033333333333335</v>
      </c>
      <c r="G37" s="23">
        <v>43900</v>
      </c>
      <c r="H37" s="78"/>
    </row>
    <row r="38" spans="1:8" x14ac:dyDescent="0.2">
      <c r="A38" s="18" t="s">
        <v>26</v>
      </c>
      <c r="B38" s="18" t="s">
        <v>97</v>
      </c>
      <c r="C38" s="33" t="s">
        <v>18</v>
      </c>
      <c r="D38" s="18" t="s">
        <v>25</v>
      </c>
      <c r="E38" s="21">
        <v>43299</v>
      </c>
      <c r="F38" s="22">
        <f t="shared" si="2"/>
        <v>20.033333333333335</v>
      </c>
      <c r="G38" s="23">
        <v>43900</v>
      </c>
      <c r="H38" s="78"/>
    </row>
    <row r="39" spans="1:8" x14ac:dyDescent="0.2">
      <c r="A39" s="18" t="s">
        <v>28</v>
      </c>
      <c r="B39" s="18" t="s">
        <v>98</v>
      </c>
      <c r="C39" s="33" t="s">
        <v>18</v>
      </c>
      <c r="D39" s="18" t="s">
        <v>25</v>
      </c>
      <c r="E39" s="21">
        <v>43299</v>
      </c>
      <c r="F39" s="22">
        <f t="shared" si="2"/>
        <v>20.033333333333335</v>
      </c>
      <c r="G39" s="23">
        <v>43900</v>
      </c>
      <c r="H39" s="78"/>
    </row>
    <row r="40" spans="1:8" x14ac:dyDescent="0.2">
      <c r="A40" s="18" t="s">
        <v>99</v>
      </c>
      <c r="B40" s="33" t="s">
        <v>100</v>
      </c>
      <c r="C40" s="33" t="s">
        <v>18</v>
      </c>
      <c r="D40" s="18" t="s">
        <v>25</v>
      </c>
      <c r="E40" s="21">
        <v>43273</v>
      </c>
      <c r="F40" s="22">
        <f t="shared" si="2"/>
        <v>20.9</v>
      </c>
      <c r="G40" s="23">
        <v>43900</v>
      </c>
      <c r="H40" s="78"/>
    </row>
    <row r="41" spans="1:8" x14ac:dyDescent="0.2">
      <c r="A41" s="37"/>
      <c r="B41" s="37"/>
      <c r="C41" s="37"/>
      <c r="D41" s="37"/>
      <c r="E41" s="37"/>
      <c r="F41" s="37"/>
      <c r="G41" s="37"/>
      <c r="H41" s="37"/>
    </row>
    <row r="42" spans="1:8" x14ac:dyDescent="0.2">
      <c r="A42" s="77" t="s">
        <v>127</v>
      </c>
      <c r="B42" s="77"/>
      <c r="C42" s="10" t="s">
        <v>131</v>
      </c>
      <c r="D42" s="10" t="s">
        <v>132</v>
      </c>
      <c r="E42" s="10" t="s">
        <v>8</v>
      </c>
      <c r="F42" s="10" t="s">
        <v>9</v>
      </c>
      <c r="G42" s="10" t="s">
        <v>133</v>
      </c>
      <c r="H42" s="20" t="s">
        <v>47</v>
      </c>
    </row>
    <row r="43" spans="1:8" x14ac:dyDescent="0.2">
      <c r="A43" s="18" t="s">
        <v>10</v>
      </c>
      <c r="B43" s="18" t="s">
        <v>101</v>
      </c>
      <c r="C43" s="19" t="s">
        <v>102</v>
      </c>
      <c r="D43" s="18" t="s">
        <v>25</v>
      </c>
      <c r="E43" s="21">
        <v>43339</v>
      </c>
      <c r="F43" s="22">
        <f>(G43-E43)/30</f>
        <v>19.100000000000001</v>
      </c>
      <c r="G43" s="23">
        <v>43912</v>
      </c>
      <c r="H43" s="78" t="s">
        <v>103</v>
      </c>
    </row>
    <row r="44" spans="1:8" x14ac:dyDescent="0.2">
      <c r="A44" s="18" t="s">
        <v>13</v>
      </c>
      <c r="B44" s="18" t="s">
        <v>104</v>
      </c>
      <c r="C44" s="19" t="s">
        <v>102</v>
      </c>
      <c r="D44" s="18" t="s">
        <v>5</v>
      </c>
      <c r="E44" s="21">
        <v>43314</v>
      </c>
      <c r="F44" s="22">
        <f>(G44-E44)/30</f>
        <v>19.933333333333334</v>
      </c>
      <c r="G44" s="23">
        <v>43912</v>
      </c>
      <c r="H44" s="76"/>
    </row>
    <row r="45" spans="1:8" x14ac:dyDescent="0.2">
      <c r="A45" s="18" t="s">
        <v>16</v>
      </c>
      <c r="B45" s="18" t="s">
        <v>105</v>
      </c>
      <c r="C45" s="19" t="s">
        <v>102</v>
      </c>
      <c r="D45" s="18" t="s">
        <v>25</v>
      </c>
      <c r="E45" s="21">
        <v>43339</v>
      </c>
      <c r="F45" s="22">
        <f>(G45-E45)/30</f>
        <v>19.100000000000001</v>
      </c>
      <c r="G45" s="23">
        <v>43912</v>
      </c>
      <c r="H45" s="76"/>
    </row>
    <row r="46" spans="1:8" x14ac:dyDescent="0.2">
      <c r="A46" s="18" t="s">
        <v>19</v>
      </c>
      <c r="B46" s="18" t="s">
        <v>106</v>
      </c>
      <c r="C46" s="19" t="s">
        <v>102</v>
      </c>
      <c r="D46" s="18" t="s">
        <v>5</v>
      </c>
      <c r="E46" s="21">
        <v>43339</v>
      </c>
      <c r="F46" s="22">
        <f>(G46-E46)/30</f>
        <v>19.100000000000001</v>
      </c>
      <c r="G46" s="23">
        <v>43912</v>
      </c>
      <c r="H46" s="76"/>
    </row>
    <row r="47" spans="1:8" x14ac:dyDescent="0.2">
      <c r="A47" s="18" t="s">
        <v>22</v>
      </c>
      <c r="B47" s="18" t="s">
        <v>108</v>
      </c>
      <c r="C47" s="19" t="s">
        <v>107</v>
      </c>
      <c r="D47" s="18" t="s">
        <v>5</v>
      </c>
      <c r="E47" s="21">
        <v>43314</v>
      </c>
      <c r="F47" s="22">
        <f>(G47-E47)/30</f>
        <v>19.933333333333334</v>
      </c>
      <c r="G47" s="23">
        <v>43912</v>
      </c>
      <c r="H47" s="76"/>
    </row>
    <row r="48" spans="1:8" x14ac:dyDescent="0.2">
      <c r="A48" s="18" t="s">
        <v>26</v>
      </c>
      <c r="B48" s="18" t="s">
        <v>109</v>
      </c>
      <c r="C48" s="19" t="s">
        <v>102</v>
      </c>
      <c r="D48" s="18" t="s">
        <v>5</v>
      </c>
      <c r="E48" s="21">
        <v>43314</v>
      </c>
      <c r="F48" s="22">
        <f t="shared" ref="F48:F49" si="3">(G48-E48)/30</f>
        <v>19.933333333333334</v>
      </c>
      <c r="G48" s="23">
        <v>43912</v>
      </c>
      <c r="H48" s="76"/>
    </row>
    <row r="49" spans="1:8" x14ac:dyDescent="0.2">
      <c r="A49" s="18" t="s">
        <v>28</v>
      </c>
      <c r="B49" s="18" t="s">
        <v>110</v>
      </c>
      <c r="C49" s="19" t="s">
        <v>107</v>
      </c>
      <c r="D49" s="18" t="s">
        <v>5</v>
      </c>
      <c r="E49" s="21">
        <v>43314</v>
      </c>
      <c r="F49" s="22">
        <f t="shared" si="3"/>
        <v>19.933333333333334</v>
      </c>
      <c r="G49" s="23">
        <v>43912</v>
      </c>
      <c r="H49" s="76"/>
    </row>
    <row r="50" spans="1:8" x14ac:dyDescent="0.2">
      <c r="A50" s="18" t="s">
        <v>99</v>
      </c>
      <c r="B50" s="33" t="s">
        <v>111</v>
      </c>
      <c r="C50" s="19" t="s">
        <v>107</v>
      </c>
      <c r="D50" s="18" t="s">
        <v>5</v>
      </c>
      <c r="E50" s="21">
        <v>43339</v>
      </c>
      <c r="F50" s="22">
        <f>(G50-E50)/30</f>
        <v>19.100000000000001</v>
      </c>
      <c r="G50" s="23">
        <v>43912</v>
      </c>
      <c r="H50" s="76"/>
    </row>
    <row r="51" spans="1:8" x14ac:dyDescent="0.2">
      <c r="A51" s="25"/>
      <c r="B51" s="32"/>
      <c r="C51" s="26"/>
      <c r="D51" s="25"/>
      <c r="E51" s="27"/>
      <c r="F51" s="28"/>
      <c r="G51" s="29"/>
      <c r="H51" s="25"/>
    </row>
    <row r="52" spans="1:8" x14ac:dyDescent="0.2">
      <c r="A52" s="30" t="s">
        <v>114</v>
      </c>
    </row>
    <row r="53" spans="1:8" x14ac:dyDescent="0.2">
      <c r="A53" s="77" t="s">
        <v>128</v>
      </c>
      <c r="B53" s="77"/>
      <c r="C53" s="10" t="s">
        <v>131</v>
      </c>
      <c r="D53" s="10" t="s">
        <v>132</v>
      </c>
      <c r="E53" s="10" t="s">
        <v>8</v>
      </c>
      <c r="F53" s="10" t="s">
        <v>9</v>
      </c>
      <c r="G53" s="10" t="s">
        <v>133</v>
      </c>
      <c r="H53" s="34" t="s">
        <v>47</v>
      </c>
    </row>
    <row r="54" spans="1:8" x14ac:dyDescent="0.2">
      <c r="A54" s="18" t="s">
        <v>10</v>
      </c>
      <c r="B54" s="18" t="s">
        <v>40</v>
      </c>
      <c r="C54" s="19" t="s">
        <v>15</v>
      </c>
      <c r="D54" s="18" t="s">
        <v>25</v>
      </c>
      <c r="E54" s="21">
        <v>43184</v>
      </c>
      <c r="F54" s="22">
        <f t="shared" ref="F54:F60" si="4">(G54-E54)/30</f>
        <v>23.866666666666667</v>
      </c>
      <c r="G54" s="23">
        <v>43900</v>
      </c>
      <c r="H54" s="76" t="s">
        <v>52</v>
      </c>
    </row>
    <row r="55" spans="1:8" x14ac:dyDescent="0.2">
      <c r="A55" s="18" t="s">
        <v>13</v>
      </c>
      <c r="B55" s="18" t="s">
        <v>41</v>
      </c>
      <c r="C55" s="19" t="s">
        <v>18</v>
      </c>
      <c r="D55" s="18" t="s">
        <v>5</v>
      </c>
      <c r="E55" s="21">
        <v>43184</v>
      </c>
      <c r="F55" s="22">
        <f t="shared" si="4"/>
        <v>23.866666666666667</v>
      </c>
      <c r="G55" s="23">
        <v>43900</v>
      </c>
      <c r="H55" s="76"/>
    </row>
    <row r="56" spans="1:8" x14ac:dyDescent="0.2">
      <c r="A56" s="18" t="s">
        <v>16</v>
      </c>
      <c r="B56" s="18" t="s">
        <v>42</v>
      </c>
      <c r="C56" s="46" t="s">
        <v>117</v>
      </c>
      <c r="D56" s="18" t="s">
        <v>5</v>
      </c>
      <c r="E56" s="21">
        <v>43184</v>
      </c>
      <c r="F56" s="22">
        <f t="shared" si="4"/>
        <v>23.866666666666667</v>
      </c>
      <c r="G56" s="23">
        <v>43900</v>
      </c>
      <c r="H56" s="76"/>
    </row>
    <row r="57" spans="1:8" x14ac:dyDescent="0.2">
      <c r="A57" s="18" t="s">
        <v>19</v>
      </c>
      <c r="B57" s="18" t="s">
        <v>43</v>
      </c>
      <c r="C57" s="19" t="s">
        <v>21</v>
      </c>
      <c r="D57" s="18" t="s">
        <v>25</v>
      </c>
      <c r="E57" s="21">
        <v>43264</v>
      </c>
      <c r="F57" s="22">
        <f t="shared" si="4"/>
        <v>24.433333333333334</v>
      </c>
      <c r="G57" s="23">
        <v>43997</v>
      </c>
      <c r="H57" s="76"/>
    </row>
    <row r="58" spans="1:8" x14ac:dyDescent="0.2">
      <c r="A58" s="18" t="s">
        <v>22</v>
      </c>
      <c r="B58" s="18" t="s">
        <v>44</v>
      </c>
      <c r="C58" s="19" t="s">
        <v>24</v>
      </c>
      <c r="D58" s="18" t="s">
        <v>25</v>
      </c>
      <c r="E58" s="21">
        <v>43255</v>
      </c>
      <c r="F58" s="22">
        <f t="shared" si="4"/>
        <v>24.733333333333334</v>
      </c>
      <c r="G58" s="23">
        <v>43997</v>
      </c>
      <c r="H58" s="76"/>
    </row>
    <row r="59" spans="1:8" x14ac:dyDescent="0.2">
      <c r="A59" s="18" t="s">
        <v>26</v>
      </c>
      <c r="B59" s="18" t="s">
        <v>45</v>
      </c>
      <c r="C59" s="19" t="s">
        <v>21</v>
      </c>
      <c r="D59" s="18" t="s">
        <v>25</v>
      </c>
      <c r="E59" s="21">
        <v>43264</v>
      </c>
      <c r="F59" s="22">
        <f t="shared" si="4"/>
        <v>24.433333333333334</v>
      </c>
      <c r="G59" s="23">
        <v>43997</v>
      </c>
      <c r="H59" s="76"/>
    </row>
    <row r="60" spans="1:8" x14ac:dyDescent="0.2">
      <c r="A60" s="18" t="s">
        <v>28</v>
      </c>
      <c r="B60" s="18" t="s">
        <v>46</v>
      </c>
      <c r="C60" s="19" t="s">
        <v>24</v>
      </c>
      <c r="D60" s="18" t="s">
        <v>25</v>
      </c>
      <c r="E60" s="21">
        <v>43255</v>
      </c>
      <c r="F60" s="22">
        <f t="shared" si="4"/>
        <v>24.733333333333334</v>
      </c>
      <c r="G60" s="23">
        <v>43997</v>
      </c>
      <c r="H60" s="76"/>
    </row>
    <row r="61" spans="1:8" x14ac:dyDescent="0.2">
      <c r="A61" s="37"/>
      <c r="B61" s="37"/>
      <c r="C61" s="37"/>
      <c r="D61" s="37"/>
      <c r="E61" s="37"/>
      <c r="F61" s="37"/>
      <c r="G61" s="37"/>
      <c r="H61" s="37"/>
    </row>
    <row r="62" spans="1:8" x14ac:dyDescent="0.2">
      <c r="A62" s="77" t="s">
        <v>129</v>
      </c>
      <c r="B62" s="77"/>
      <c r="C62" s="10" t="s">
        <v>131</v>
      </c>
      <c r="D62" s="10" t="s">
        <v>132</v>
      </c>
      <c r="E62" s="10" t="s">
        <v>8</v>
      </c>
      <c r="F62" s="10" t="s">
        <v>9</v>
      </c>
      <c r="G62" s="10" t="s">
        <v>133</v>
      </c>
      <c r="H62" s="34" t="s">
        <v>47</v>
      </c>
    </row>
    <row r="63" spans="1:8" x14ac:dyDescent="0.2">
      <c r="A63" s="18" t="s">
        <v>10</v>
      </c>
      <c r="B63" s="18" t="s">
        <v>11</v>
      </c>
      <c r="C63" s="19" t="s">
        <v>12</v>
      </c>
      <c r="D63" s="18" t="s">
        <v>5</v>
      </c>
      <c r="E63" s="21">
        <v>43286</v>
      </c>
      <c r="F63" s="22">
        <f t="shared" ref="F63:F69" si="5">(G63-E63)/30</f>
        <v>24.266666666666666</v>
      </c>
      <c r="G63" s="23">
        <v>44014</v>
      </c>
      <c r="H63" s="76" t="s">
        <v>51</v>
      </c>
    </row>
    <row r="64" spans="1:8" x14ac:dyDescent="0.2">
      <c r="A64" s="18" t="s">
        <v>13</v>
      </c>
      <c r="B64" s="18" t="s">
        <v>14</v>
      </c>
      <c r="C64" s="19" t="s">
        <v>15</v>
      </c>
      <c r="D64" s="18" t="s">
        <v>5</v>
      </c>
      <c r="E64" s="21">
        <v>43349</v>
      </c>
      <c r="F64" s="22">
        <f t="shared" si="5"/>
        <v>22.166666666666668</v>
      </c>
      <c r="G64" s="23">
        <v>44014</v>
      </c>
      <c r="H64" s="76"/>
    </row>
    <row r="65" spans="1:8" x14ac:dyDescent="0.2">
      <c r="A65" s="18" t="s">
        <v>16</v>
      </c>
      <c r="B65" s="18" t="s">
        <v>17</v>
      </c>
      <c r="C65" s="19" t="s">
        <v>18</v>
      </c>
      <c r="D65" s="18" t="s">
        <v>5</v>
      </c>
      <c r="E65" s="21">
        <v>43293</v>
      </c>
      <c r="F65" s="22">
        <f t="shared" si="5"/>
        <v>24.033333333333335</v>
      </c>
      <c r="G65" s="23">
        <v>44014</v>
      </c>
      <c r="H65" s="76"/>
    </row>
    <row r="66" spans="1:8" x14ac:dyDescent="0.2">
      <c r="A66" s="18" t="s">
        <v>19</v>
      </c>
      <c r="B66" s="18" t="s">
        <v>20</v>
      </c>
      <c r="C66" s="19" t="s">
        <v>21</v>
      </c>
      <c r="D66" s="18" t="s">
        <v>5</v>
      </c>
      <c r="E66" s="21">
        <v>43314</v>
      </c>
      <c r="F66" s="22">
        <f t="shared" si="5"/>
        <v>23.333333333333332</v>
      </c>
      <c r="G66" s="23">
        <v>44014</v>
      </c>
      <c r="H66" s="76"/>
    </row>
    <row r="67" spans="1:8" x14ac:dyDescent="0.2">
      <c r="A67" s="18" t="s">
        <v>22</v>
      </c>
      <c r="B67" s="18" t="s">
        <v>23</v>
      </c>
      <c r="C67" s="19" t="s">
        <v>24</v>
      </c>
      <c r="D67" s="18" t="s">
        <v>25</v>
      </c>
      <c r="E67" s="21">
        <v>43287</v>
      </c>
      <c r="F67" s="22">
        <f t="shared" si="5"/>
        <v>24.233333333333334</v>
      </c>
      <c r="G67" s="23">
        <v>44014</v>
      </c>
      <c r="H67" s="76"/>
    </row>
    <row r="68" spans="1:8" x14ac:dyDescent="0.2">
      <c r="A68" s="18" t="s">
        <v>26</v>
      </c>
      <c r="B68" s="18" t="s">
        <v>27</v>
      </c>
      <c r="C68" s="19" t="s">
        <v>21</v>
      </c>
      <c r="D68" s="18" t="s">
        <v>25</v>
      </c>
      <c r="E68" s="21">
        <v>43287</v>
      </c>
      <c r="F68" s="22">
        <f t="shared" si="5"/>
        <v>24.233333333333334</v>
      </c>
      <c r="G68" s="23">
        <v>44014</v>
      </c>
      <c r="H68" s="76"/>
    </row>
    <row r="69" spans="1:8" x14ac:dyDescent="0.2">
      <c r="A69" s="18" t="s">
        <v>28</v>
      </c>
      <c r="B69" s="18" t="s">
        <v>29</v>
      </c>
      <c r="C69" s="19" t="s">
        <v>24</v>
      </c>
      <c r="D69" s="18" t="s">
        <v>5</v>
      </c>
      <c r="E69" s="21">
        <v>43213</v>
      </c>
      <c r="F69" s="22">
        <f t="shared" si="5"/>
        <v>26.7</v>
      </c>
      <c r="G69" s="23">
        <v>44014</v>
      </c>
      <c r="H69" s="76"/>
    </row>
    <row r="70" spans="1:8" x14ac:dyDescent="0.2">
      <c r="A70" s="37"/>
      <c r="B70" s="37"/>
      <c r="C70" s="37"/>
      <c r="D70" s="37"/>
      <c r="E70" s="37"/>
      <c r="F70" s="37"/>
      <c r="G70" s="37"/>
      <c r="H70" s="37"/>
    </row>
    <row r="71" spans="1:8" x14ac:dyDescent="0.2">
      <c r="A71" s="77" t="s">
        <v>130</v>
      </c>
      <c r="B71" s="77"/>
      <c r="C71" s="10" t="s">
        <v>131</v>
      </c>
      <c r="D71" s="10" t="s">
        <v>132</v>
      </c>
      <c r="E71" s="10" t="s">
        <v>8</v>
      </c>
      <c r="F71" s="10" t="s">
        <v>9</v>
      </c>
      <c r="G71" s="10" t="s">
        <v>133</v>
      </c>
      <c r="H71" s="34" t="s">
        <v>47</v>
      </c>
    </row>
    <row r="72" spans="1:8" x14ac:dyDescent="0.2">
      <c r="A72" s="18" t="s">
        <v>10</v>
      </c>
      <c r="B72" s="18" t="s">
        <v>31</v>
      </c>
      <c r="C72" s="19" t="s">
        <v>15</v>
      </c>
      <c r="D72" s="18" t="s">
        <v>25</v>
      </c>
      <c r="E72" s="21">
        <v>43293</v>
      </c>
      <c r="F72" s="22">
        <f t="shared" ref="F72:F78" si="6">(G72-E72)/30</f>
        <v>24.5</v>
      </c>
      <c r="G72" s="23">
        <v>44028</v>
      </c>
      <c r="H72" s="76" t="s">
        <v>50</v>
      </c>
    </row>
    <row r="73" spans="1:8" x14ac:dyDescent="0.2">
      <c r="A73" s="18" t="s">
        <v>13</v>
      </c>
      <c r="B73" s="18" t="s">
        <v>32</v>
      </c>
      <c r="C73" s="19" t="s">
        <v>24</v>
      </c>
      <c r="D73" s="18" t="s">
        <v>25</v>
      </c>
      <c r="E73" s="21">
        <v>43293</v>
      </c>
      <c r="F73" s="22">
        <f t="shared" si="6"/>
        <v>24.5</v>
      </c>
      <c r="G73" s="23">
        <v>44028</v>
      </c>
      <c r="H73" s="76"/>
    </row>
    <row r="74" spans="1:8" x14ac:dyDescent="0.2">
      <c r="A74" s="18" t="s">
        <v>16</v>
      </c>
      <c r="B74" s="18" t="s">
        <v>33</v>
      </c>
      <c r="C74" s="19" t="s">
        <v>24</v>
      </c>
      <c r="D74" s="18" t="s">
        <v>25</v>
      </c>
      <c r="E74" s="21">
        <v>43314</v>
      </c>
      <c r="F74" s="22">
        <f t="shared" si="6"/>
        <v>23.8</v>
      </c>
      <c r="G74" s="23">
        <v>44028</v>
      </c>
      <c r="H74" s="76"/>
    </row>
    <row r="75" spans="1:8" x14ac:dyDescent="0.2">
      <c r="A75" s="18" t="s">
        <v>19</v>
      </c>
      <c r="B75" s="18" t="s">
        <v>34</v>
      </c>
      <c r="C75" s="46" t="s">
        <v>118</v>
      </c>
      <c r="D75" s="18" t="s">
        <v>25</v>
      </c>
      <c r="E75" s="21">
        <v>43314</v>
      </c>
      <c r="F75" s="22">
        <f t="shared" si="6"/>
        <v>23.8</v>
      </c>
      <c r="G75" s="23">
        <v>44028</v>
      </c>
      <c r="H75" s="76"/>
    </row>
    <row r="76" spans="1:8" x14ac:dyDescent="0.2">
      <c r="A76" s="18" t="s">
        <v>22</v>
      </c>
      <c r="B76" s="18" t="s">
        <v>35</v>
      </c>
      <c r="C76" s="19" t="s">
        <v>36</v>
      </c>
      <c r="D76" s="18" t="s">
        <v>25</v>
      </c>
      <c r="E76" s="21">
        <v>43286</v>
      </c>
      <c r="F76" s="22">
        <f t="shared" si="6"/>
        <v>24.733333333333334</v>
      </c>
      <c r="G76" s="23">
        <v>44028</v>
      </c>
      <c r="H76" s="76"/>
    </row>
    <row r="77" spans="1:8" x14ac:dyDescent="0.2">
      <c r="A77" s="18" t="s">
        <v>26</v>
      </c>
      <c r="B77" s="18" t="s">
        <v>37</v>
      </c>
      <c r="C77" s="35" t="s">
        <v>36</v>
      </c>
      <c r="D77" s="18" t="s">
        <v>5</v>
      </c>
      <c r="E77" s="21">
        <v>43307</v>
      </c>
      <c r="F77" s="22">
        <f t="shared" si="6"/>
        <v>24.033333333333335</v>
      </c>
      <c r="G77" s="23">
        <v>44028</v>
      </c>
      <c r="H77" s="76"/>
    </row>
    <row r="78" spans="1:8" x14ac:dyDescent="0.2">
      <c r="A78" s="18" t="s">
        <v>6</v>
      </c>
      <c r="B78" s="33" t="s">
        <v>38</v>
      </c>
      <c r="C78" s="35" t="s">
        <v>12</v>
      </c>
      <c r="D78" s="33" t="s">
        <v>25</v>
      </c>
      <c r="E78" s="21">
        <v>43307</v>
      </c>
      <c r="F78" s="22">
        <f t="shared" si="6"/>
        <v>24.033333333333335</v>
      </c>
      <c r="G78" s="23">
        <v>44028</v>
      </c>
      <c r="H78" s="76"/>
    </row>
    <row r="80" spans="1:8" x14ac:dyDescent="0.2">
      <c r="F80" s="36"/>
    </row>
  </sheetData>
  <mergeCells count="16">
    <mergeCell ref="H23:H30"/>
    <mergeCell ref="A32:B32"/>
    <mergeCell ref="H33:H40"/>
    <mergeCell ref="A42:B42"/>
    <mergeCell ref="H43:H50"/>
    <mergeCell ref="A3:B3"/>
    <mergeCell ref="H4:H10"/>
    <mergeCell ref="A12:B12"/>
    <mergeCell ref="H13:H19"/>
    <mergeCell ref="A22:B22"/>
    <mergeCell ref="H72:H78"/>
    <mergeCell ref="A62:B62"/>
    <mergeCell ref="A71:B71"/>
    <mergeCell ref="A53:B53"/>
    <mergeCell ref="H54:H60"/>
    <mergeCell ref="H63:H69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25CEA0-864B-4E4B-8A50-9D3E0CA4F97C}">
  <dimension ref="A1:Y86"/>
  <sheetViews>
    <sheetView zoomScale="64" workbookViewId="0">
      <selection activeCell="S22" sqref="S22:S51"/>
    </sheetView>
  </sheetViews>
  <sheetFormatPr baseColWidth="10" defaultColWidth="8.83203125" defaultRowHeight="15" x14ac:dyDescent="0.2"/>
  <cols>
    <col min="15" max="15" width="45.1640625" customWidth="1"/>
    <col min="16" max="16" width="11.5" bestFit="1" customWidth="1"/>
    <col min="17" max="17" width="15.5" bestFit="1" customWidth="1"/>
    <col min="19" max="19" width="8.83203125" style="66"/>
    <col min="21" max="21" width="14.5" customWidth="1"/>
    <col min="22" max="22" width="14.83203125" customWidth="1"/>
  </cols>
  <sheetData>
    <row r="1" spans="1:25" ht="16" x14ac:dyDescent="0.2">
      <c r="C1" s="39"/>
      <c r="D1" s="32" t="s">
        <v>120</v>
      </c>
      <c r="U1" s="48" t="s">
        <v>59</v>
      </c>
      <c r="V1" s="48"/>
    </row>
    <row r="2" spans="1:25" ht="16" x14ac:dyDescent="0.2">
      <c r="O2" t="s">
        <v>134</v>
      </c>
      <c r="P2" s="79" t="s">
        <v>136</v>
      </c>
      <c r="Q2" s="79"/>
      <c r="S2" s="64"/>
      <c r="U2" s="49" t="s">
        <v>54</v>
      </c>
      <c r="V2" s="49" t="s">
        <v>138</v>
      </c>
    </row>
    <row r="3" spans="1:25" ht="16" x14ac:dyDescent="0.2">
      <c r="A3" s="40" t="s">
        <v>69</v>
      </c>
      <c r="B3" s="40">
        <v>9</v>
      </c>
      <c r="C3" s="40">
        <v>18</v>
      </c>
      <c r="D3" s="40">
        <v>28</v>
      </c>
      <c r="E3" s="40">
        <v>38</v>
      </c>
      <c r="F3" s="40">
        <v>49</v>
      </c>
      <c r="G3" s="40">
        <v>59</v>
      </c>
      <c r="H3" s="40">
        <v>68</v>
      </c>
      <c r="I3" s="40">
        <v>79</v>
      </c>
      <c r="J3" s="40">
        <v>89</v>
      </c>
      <c r="K3" s="40">
        <v>99</v>
      </c>
      <c r="L3" s="40">
        <v>109</v>
      </c>
      <c r="N3" s="47" t="s">
        <v>48</v>
      </c>
      <c r="O3" s="47" t="s">
        <v>112</v>
      </c>
      <c r="P3" s="59" t="s">
        <v>135</v>
      </c>
      <c r="Q3" s="10" t="s">
        <v>131</v>
      </c>
      <c r="R3" s="10" t="s">
        <v>132</v>
      </c>
      <c r="S3" s="61" t="s">
        <v>142</v>
      </c>
      <c r="U3" s="50" t="s">
        <v>15</v>
      </c>
      <c r="V3" s="50" t="s">
        <v>18</v>
      </c>
    </row>
    <row r="4" spans="1:25" ht="16" x14ac:dyDescent="0.2">
      <c r="A4" s="13" t="s">
        <v>0</v>
      </c>
      <c r="B4" s="4"/>
      <c r="C4" s="4"/>
      <c r="D4" s="1">
        <v>20</v>
      </c>
      <c r="E4" s="1">
        <v>39</v>
      </c>
      <c r="F4" s="1">
        <v>31</v>
      </c>
      <c r="G4" s="1">
        <v>45</v>
      </c>
      <c r="H4" s="1">
        <v>29</v>
      </c>
      <c r="I4" s="1">
        <v>21</v>
      </c>
      <c r="J4" s="1">
        <v>4</v>
      </c>
      <c r="K4" s="4"/>
      <c r="L4" s="4"/>
      <c r="N4">
        <f t="shared" ref="N4:N10" si="0">SUM(A4:L4)</f>
        <v>189</v>
      </c>
      <c r="O4">
        <f>N4*10</f>
        <v>1890</v>
      </c>
      <c r="P4" s="8" t="s">
        <v>68</v>
      </c>
      <c r="Q4" s="46" t="s">
        <v>115</v>
      </c>
      <c r="R4" s="8" t="s">
        <v>5</v>
      </c>
      <c r="S4" s="61">
        <v>16.666666666666668</v>
      </c>
      <c r="U4" s="1">
        <v>1890</v>
      </c>
      <c r="V4" s="1">
        <v>3000</v>
      </c>
      <c r="X4" s="2"/>
      <c r="Y4" s="42" t="s">
        <v>121</v>
      </c>
    </row>
    <row r="5" spans="1:25" ht="16" x14ac:dyDescent="0.2">
      <c r="A5" s="13" t="s">
        <v>1</v>
      </c>
      <c r="B5" s="4"/>
      <c r="C5" s="1">
        <v>25</v>
      </c>
      <c r="D5" s="1">
        <v>70</v>
      </c>
      <c r="E5" s="1">
        <v>46</v>
      </c>
      <c r="F5" s="1">
        <v>45</v>
      </c>
      <c r="G5" s="1">
        <v>47</v>
      </c>
      <c r="H5" s="1">
        <v>33</v>
      </c>
      <c r="I5" s="1">
        <v>34</v>
      </c>
      <c r="J5" s="4"/>
      <c r="K5" s="4"/>
      <c r="L5" s="4"/>
      <c r="N5">
        <f t="shared" si="0"/>
        <v>300</v>
      </c>
      <c r="O5">
        <f t="shared" ref="O5:O10" si="1">N5*10</f>
        <v>3000</v>
      </c>
      <c r="P5" s="8" t="s">
        <v>70</v>
      </c>
      <c r="Q5" s="46" t="s">
        <v>116</v>
      </c>
      <c r="R5" s="8" t="s">
        <v>5</v>
      </c>
      <c r="S5" s="61">
        <v>16.666666666666668</v>
      </c>
      <c r="U5" s="1">
        <v>1510</v>
      </c>
      <c r="V5" s="1">
        <v>3190</v>
      </c>
      <c r="X5" s="1"/>
      <c r="Y5" s="42" t="s">
        <v>122</v>
      </c>
    </row>
    <row r="6" spans="1:25" ht="16" x14ac:dyDescent="0.2">
      <c r="A6" s="13" t="s">
        <v>2</v>
      </c>
      <c r="B6" s="4"/>
      <c r="C6" s="4"/>
      <c r="D6" s="1">
        <v>9</v>
      </c>
      <c r="E6" s="1">
        <v>43</v>
      </c>
      <c r="F6" s="1">
        <v>26</v>
      </c>
      <c r="G6" s="1">
        <v>30</v>
      </c>
      <c r="H6" s="1">
        <v>6</v>
      </c>
      <c r="I6" s="1">
        <v>20</v>
      </c>
      <c r="J6" s="1">
        <v>8</v>
      </c>
      <c r="K6" s="1">
        <v>9</v>
      </c>
      <c r="L6" s="4"/>
      <c r="N6">
        <f t="shared" si="0"/>
        <v>151</v>
      </c>
      <c r="O6">
        <f t="shared" si="1"/>
        <v>1510</v>
      </c>
      <c r="P6" s="8" t="s">
        <v>71</v>
      </c>
      <c r="Q6" s="19" t="s">
        <v>15</v>
      </c>
      <c r="R6" s="8" t="s">
        <v>5</v>
      </c>
      <c r="S6" s="61">
        <v>15.766666666666667</v>
      </c>
      <c r="U6" s="1">
        <v>1990</v>
      </c>
      <c r="V6" s="2">
        <v>2980</v>
      </c>
    </row>
    <row r="7" spans="1:25" ht="16" x14ac:dyDescent="0.2">
      <c r="A7" s="13" t="s">
        <v>3</v>
      </c>
      <c r="B7" s="1">
        <v>4</v>
      </c>
      <c r="C7" s="1">
        <v>26</v>
      </c>
      <c r="D7" s="1">
        <v>46</v>
      </c>
      <c r="E7" s="1">
        <v>58</v>
      </c>
      <c r="F7" s="1">
        <v>22</v>
      </c>
      <c r="G7" s="1">
        <v>32</v>
      </c>
      <c r="H7" s="1">
        <v>11</v>
      </c>
      <c r="I7" s="4"/>
      <c r="J7" s="4"/>
      <c r="K7" s="4"/>
      <c r="L7" s="4"/>
      <c r="N7">
        <f t="shared" si="0"/>
        <v>199</v>
      </c>
      <c r="O7">
        <f t="shared" si="1"/>
        <v>1990</v>
      </c>
      <c r="P7" s="8" t="s">
        <v>72</v>
      </c>
      <c r="Q7" s="19" t="s">
        <v>15</v>
      </c>
      <c r="R7" s="8" t="s">
        <v>5</v>
      </c>
      <c r="S7" s="61">
        <v>15.766666666666667</v>
      </c>
      <c r="U7" s="1">
        <v>1860</v>
      </c>
      <c r="V7" s="1">
        <v>2510</v>
      </c>
    </row>
    <row r="8" spans="1:25" ht="16" x14ac:dyDescent="0.2">
      <c r="A8" s="13" t="s">
        <v>4</v>
      </c>
      <c r="B8" s="4"/>
      <c r="C8" s="4"/>
      <c r="D8" s="4"/>
      <c r="E8" s="1">
        <v>37</v>
      </c>
      <c r="F8" s="1">
        <v>62</v>
      </c>
      <c r="G8" s="1">
        <v>55</v>
      </c>
      <c r="H8" s="1">
        <v>46</v>
      </c>
      <c r="I8" s="1">
        <v>65</v>
      </c>
      <c r="J8" s="1">
        <v>42</v>
      </c>
      <c r="K8" s="1">
        <v>12</v>
      </c>
      <c r="L8" s="4"/>
      <c r="N8">
        <f t="shared" si="0"/>
        <v>319</v>
      </c>
      <c r="O8">
        <f t="shared" si="1"/>
        <v>3190</v>
      </c>
      <c r="P8" s="8" t="s">
        <v>73</v>
      </c>
      <c r="Q8" s="19" t="s">
        <v>18</v>
      </c>
      <c r="R8" s="8" t="s">
        <v>5</v>
      </c>
      <c r="S8" s="61">
        <v>15.766666666666667</v>
      </c>
      <c r="U8" s="2">
        <v>1640</v>
      </c>
      <c r="V8" s="2">
        <v>2280</v>
      </c>
    </row>
    <row r="9" spans="1:25" ht="16" x14ac:dyDescent="0.2">
      <c r="A9" s="13" t="s">
        <v>5</v>
      </c>
      <c r="B9" s="4"/>
      <c r="C9" s="4"/>
      <c r="D9" s="4"/>
      <c r="E9" s="4"/>
      <c r="F9" s="1">
        <v>4</v>
      </c>
      <c r="G9" s="1">
        <v>21</v>
      </c>
      <c r="H9" s="1">
        <v>30</v>
      </c>
      <c r="I9" s="1">
        <v>46</v>
      </c>
      <c r="J9" s="1">
        <v>33</v>
      </c>
      <c r="K9" s="1">
        <v>23</v>
      </c>
      <c r="L9" s="1">
        <v>29</v>
      </c>
      <c r="N9">
        <f t="shared" si="0"/>
        <v>186</v>
      </c>
      <c r="O9">
        <f t="shared" si="1"/>
        <v>1860</v>
      </c>
      <c r="P9" s="8" t="s">
        <v>74</v>
      </c>
      <c r="Q9" s="19" t="s">
        <v>15</v>
      </c>
      <c r="R9" s="8" t="s">
        <v>5</v>
      </c>
      <c r="S9" s="61">
        <v>15.766666666666667</v>
      </c>
      <c r="U9" s="1">
        <v>1530</v>
      </c>
      <c r="V9" s="2">
        <v>1830</v>
      </c>
    </row>
    <row r="10" spans="1:25" ht="16" x14ac:dyDescent="0.2">
      <c r="A10" s="13" t="s">
        <v>6</v>
      </c>
      <c r="B10" s="4"/>
      <c r="C10" s="4"/>
      <c r="D10" s="4"/>
      <c r="E10" s="1">
        <v>56</v>
      </c>
      <c r="F10" s="1">
        <v>68</v>
      </c>
      <c r="G10" s="1">
        <v>64</v>
      </c>
      <c r="H10" s="1">
        <v>50</v>
      </c>
      <c r="I10" s="1">
        <v>41</v>
      </c>
      <c r="J10" s="1">
        <v>19</v>
      </c>
      <c r="K10" s="4"/>
      <c r="L10" s="4"/>
      <c r="N10">
        <f t="shared" si="0"/>
        <v>298</v>
      </c>
      <c r="O10">
        <f t="shared" si="1"/>
        <v>2980</v>
      </c>
      <c r="P10" s="8" t="s">
        <v>75</v>
      </c>
      <c r="Q10" s="19" t="s">
        <v>18</v>
      </c>
      <c r="R10" s="8" t="s">
        <v>25</v>
      </c>
      <c r="S10" s="67">
        <v>15.733333333333333</v>
      </c>
      <c r="U10" s="1"/>
      <c r="V10" s="1">
        <v>2790</v>
      </c>
    </row>
    <row r="11" spans="1:25" ht="16" x14ac:dyDescent="0.2">
      <c r="A11" s="14"/>
      <c r="B11" s="44"/>
      <c r="C11" s="44"/>
      <c r="D11" s="44"/>
      <c r="K11" s="44"/>
      <c r="L11" s="44"/>
      <c r="P11" s="45"/>
      <c r="Q11" s="26"/>
      <c r="R11" s="45"/>
      <c r="S11" s="64"/>
      <c r="U11" s="1"/>
      <c r="V11" s="1">
        <v>1750</v>
      </c>
    </row>
    <row r="12" spans="1:25" ht="16" x14ac:dyDescent="0.2">
      <c r="A12" s="14"/>
      <c r="P12" s="79" t="s">
        <v>137</v>
      </c>
      <c r="Q12" s="79"/>
    </row>
    <row r="13" spans="1:25" ht="16" x14ac:dyDescent="0.2">
      <c r="A13" s="41" t="s">
        <v>61</v>
      </c>
      <c r="B13" s="40">
        <v>9</v>
      </c>
      <c r="C13" s="40">
        <v>19</v>
      </c>
      <c r="D13" s="40">
        <v>29</v>
      </c>
      <c r="E13" s="40">
        <v>39</v>
      </c>
      <c r="F13" s="40">
        <v>49</v>
      </c>
      <c r="G13" s="40">
        <v>59</v>
      </c>
      <c r="H13" s="40">
        <v>67</v>
      </c>
      <c r="I13" s="40">
        <v>79</v>
      </c>
      <c r="J13" s="40">
        <v>88</v>
      </c>
      <c r="K13" s="40">
        <v>99</v>
      </c>
      <c r="N13" s="47" t="s">
        <v>48</v>
      </c>
      <c r="O13" s="47" t="s">
        <v>112</v>
      </c>
      <c r="P13" s="59" t="s">
        <v>135</v>
      </c>
      <c r="Q13" s="10" t="s">
        <v>131</v>
      </c>
      <c r="R13" s="10" t="s">
        <v>132</v>
      </c>
      <c r="S13" s="61" t="s">
        <v>142</v>
      </c>
    </row>
    <row r="14" spans="1:25" ht="16" x14ac:dyDescent="0.2">
      <c r="A14" s="13" t="s">
        <v>0</v>
      </c>
      <c r="B14" s="4"/>
      <c r="C14" s="1">
        <v>4</v>
      </c>
      <c r="D14" s="1">
        <v>34</v>
      </c>
      <c r="E14" s="1">
        <v>66</v>
      </c>
      <c r="F14" s="1">
        <v>49</v>
      </c>
      <c r="G14" s="1">
        <v>35</v>
      </c>
      <c r="H14" s="1">
        <v>30</v>
      </c>
      <c r="I14" s="1">
        <v>33</v>
      </c>
      <c r="J14" s="4"/>
      <c r="K14" s="4"/>
      <c r="N14">
        <f t="shared" ref="N14:N20" si="2">SUM(A14:L14)</f>
        <v>251</v>
      </c>
      <c r="O14">
        <f>N14*10</f>
        <v>2510</v>
      </c>
      <c r="P14" s="8" t="s">
        <v>60</v>
      </c>
      <c r="Q14" s="9" t="s">
        <v>18</v>
      </c>
      <c r="R14" s="10" t="s">
        <v>5</v>
      </c>
      <c r="S14" s="61">
        <v>16.466666666666665</v>
      </c>
      <c r="T14" s="47" t="s">
        <v>56</v>
      </c>
      <c r="U14">
        <f>AVERAGE(U4:U9)</f>
        <v>1736.6666666666667</v>
      </c>
      <c r="V14">
        <f>AVERAGE(V4:V11)</f>
        <v>2541.25</v>
      </c>
    </row>
    <row r="15" spans="1:25" ht="16" x14ac:dyDescent="0.2">
      <c r="A15" s="13" t="s">
        <v>1</v>
      </c>
      <c r="B15" s="1">
        <v>13</v>
      </c>
      <c r="C15" s="1">
        <v>30</v>
      </c>
      <c r="D15" s="1">
        <v>32</v>
      </c>
      <c r="E15" s="1">
        <v>27</v>
      </c>
      <c r="F15" s="1">
        <v>36</v>
      </c>
      <c r="G15" s="1">
        <v>21</v>
      </c>
      <c r="H15" s="1">
        <v>5</v>
      </c>
      <c r="I15" s="4"/>
      <c r="J15" s="4"/>
      <c r="K15" s="4"/>
      <c r="N15">
        <f t="shared" si="2"/>
        <v>164</v>
      </c>
      <c r="O15">
        <f t="shared" ref="O15:O20" si="3">N15*10</f>
        <v>1640</v>
      </c>
      <c r="P15" s="8" t="s">
        <v>62</v>
      </c>
      <c r="Q15" s="9" t="s">
        <v>15</v>
      </c>
      <c r="R15" s="8" t="s">
        <v>25</v>
      </c>
      <c r="S15" s="61">
        <v>17.033333333333335</v>
      </c>
    </row>
    <row r="16" spans="1:25" ht="16" x14ac:dyDescent="0.2">
      <c r="A16" s="13" t="s">
        <v>2</v>
      </c>
      <c r="B16" s="4"/>
      <c r="C16" s="1">
        <v>9</v>
      </c>
      <c r="D16" s="1">
        <v>26</v>
      </c>
      <c r="E16" s="1">
        <v>67</v>
      </c>
      <c r="F16" s="1">
        <v>49</v>
      </c>
      <c r="G16" s="1">
        <v>14</v>
      </c>
      <c r="H16" s="1">
        <v>24</v>
      </c>
      <c r="I16" s="1">
        <v>39</v>
      </c>
      <c r="J16" s="4"/>
      <c r="K16" s="4"/>
      <c r="N16">
        <f t="shared" si="2"/>
        <v>228</v>
      </c>
      <c r="O16">
        <f t="shared" si="3"/>
        <v>2280</v>
      </c>
      <c r="P16" s="8" t="s">
        <v>63</v>
      </c>
      <c r="Q16" s="9" t="s">
        <v>18</v>
      </c>
      <c r="R16" s="8" t="s">
        <v>25</v>
      </c>
      <c r="S16" s="61">
        <v>17.033333333333335</v>
      </c>
    </row>
    <row r="17" spans="1:19" ht="16" x14ac:dyDescent="0.2">
      <c r="A17" s="13" t="s">
        <v>3</v>
      </c>
      <c r="B17" s="4"/>
      <c r="C17" s="4"/>
      <c r="D17" s="4"/>
      <c r="E17" s="1">
        <v>15</v>
      </c>
      <c r="F17" s="1">
        <v>44</v>
      </c>
      <c r="G17" s="1">
        <v>42</v>
      </c>
      <c r="H17" s="1">
        <v>44</v>
      </c>
      <c r="I17" s="1">
        <v>18</v>
      </c>
      <c r="J17" s="1">
        <v>20</v>
      </c>
      <c r="K17" s="4"/>
      <c r="N17">
        <f t="shared" si="2"/>
        <v>183</v>
      </c>
      <c r="O17">
        <f t="shared" si="3"/>
        <v>1830</v>
      </c>
      <c r="P17" s="8" t="s">
        <v>64</v>
      </c>
      <c r="Q17" s="9" t="s">
        <v>18</v>
      </c>
      <c r="R17" s="8" t="s">
        <v>25</v>
      </c>
      <c r="S17" s="61">
        <v>17.033333333333335</v>
      </c>
    </row>
    <row r="18" spans="1:19" ht="16" x14ac:dyDescent="0.2">
      <c r="A18" s="13" t="s">
        <v>4</v>
      </c>
      <c r="B18" s="4"/>
      <c r="C18" s="4"/>
      <c r="D18" s="4"/>
      <c r="E18" s="4"/>
      <c r="F18" s="1">
        <v>27</v>
      </c>
      <c r="G18" s="1">
        <v>64</v>
      </c>
      <c r="H18" s="1">
        <v>38</v>
      </c>
      <c r="I18" s="1">
        <v>59</v>
      </c>
      <c r="J18" s="1">
        <v>51</v>
      </c>
      <c r="K18" s="1">
        <v>40</v>
      </c>
      <c r="N18">
        <f t="shared" si="2"/>
        <v>279</v>
      </c>
      <c r="O18">
        <f t="shared" si="3"/>
        <v>2790</v>
      </c>
      <c r="P18" s="8" t="s">
        <v>65</v>
      </c>
      <c r="Q18" s="9" t="s">
        <v>18</v>
      </c>
      <c r="R18" s="8" t="s">
        <v>25</v>
      </c>
      <c r="S18" s="61">
        <v>15.133333333333333</v>
      </c>
    </row>
    <row r="19" spans="1:19" ht="16" x14ac:dyDescent="0.2">
      <c r="A19" s="13" t="s">
        <v>5</v>
      </c>
      <c r="B19" s="4"/>
      <c r="C19" s="4"/>
      <c r="D19" s="4"/>
      <c r="E19" s="4"/>
      <c r="F19" s="1">
        <v>4</v>
      </c>
      <c r="G19" s="1">
        <v>14</v>
      </c>
      <c r="H19" s="1">
        <v>33</v>
      </c>
      <c r="I19" s="1">
        <v>33</v>
      </c>
      <c r="J19" s="1">
        <v>37</v>
      </c>
      <c r="K19" s="1">
        <v>32</v>
      </c>
      <c r="N19">
        <f t="shared" si="2"/>
        <v>153</v>
      </c>
      <c r="O19">
        <f t="shared" si="3"/>
        <v>1530</v>
      </c>
      <c r="P19" s="8" t="s">
        <v>66</v>
      </c>
      <c r="Q19" s="9" t="s">
        <v>15</v>
      </c>
      <c r="R19" s="8" t="s">
        <v>5</v>
      </c>
      <c r="S19" s="61">
        <v>16.666666666666668</v>
      </c>
    </row>
    <row r="20" spans="1:19" ht="16" x14ac:dyDescent="0.2">
      <c r="A20" s="13" t="s">
        <v>6</v>
      </c>
      <c r="B20" s="4"/>
      <c r="C20" s="4"/>
      <c r="D20" s="4"/>
      <c r="E20" s="4"/>
      <c r="F20" s="4"/>
      <c r="G20" s="1">
        <v>4</v>
      </c>
      <c r="H20" s="1">
        <v>19</v>
      </c>
      <c r="I20" s="1">
        <v>54</v>
      </c>
      <c r="J20" s="1">
        <v>48</v>
      </c>
      <c r="K20" s="1">
        <v>50</v>
      </c>
      <c r="N20">
        <f t="shared" si="2"/>
        <v>175</v>
      </c>
      <c r="O20">
        <f t="shared" si="3"/>
        <v>1750</v>
      </c>
      <c r="P20" s="8" t="s">
        <v>67</v>
      </c>
      <c r="Q20" s="9" t="s">
        <v>18</v>
      </c>
      <c r="R20" s="8" t="s">
        <v>5</v>
      </c>
      <c r="S20" s="61">
        <v>16.666666666666668</v>
      </c>
    </row>
    <row r="52" spans="19:19" ht="16" x14ac:dyDescent="0.2">
      <c r="S52" s="64"/>
    </row>
    <row r="53" spans="19:19" ht="16" x14ac:dyDescent="0.2">
      <c r="S53" s="63"/>
    </row>
    <row r="54" spans="19:19" ht="16" x14ac:dyDescent="0.2">
      <c r="S54" s="63"/>
    </row>
    <row r="55" spans="19:19" ht="16" x14ac:dyDescent="0.2">
      <c r="S55" s="63"/>
    </row>
    <row r="56" spans="19:19" ht="16" x14ac:dyDescent="0.2">
      <c r="S56" s="63"/>
    </row>
    <row r="57" spans="19:19" ht="16" x14ac:dyDescent="0.2">
      <c r="S57" s="63"/>
    </row>
    <row r="58" spans="19:19" ht="16" x14ac:dyDescent="0.2">
      <c r="S58" s="63"/>
    </row>
    <row r="59" spans="19:19" ht="16" x14ac:dyDescent="0.2">
      <c r="S59" s="63"/>
    </row>
    <row r="61" spans="19:19" ht="16" x14ac:dyDescent="0.2">
      <c r="S61" s="64"/>
    </row>
    <row r="62" spans="19:19" ht="16" x14ac:dyDescent="0.2">
      <c r="S62" s="63"/>
    </row>
    <row r="63" spans="19:19" ht="16" x14ac:dyDescent="0.2">
      <c r="S63" s="63"/>
    </row>
    <row r="64" spans="19:19" ht="16" x14ac:dyDescent="0.2">
      <c r="S64" s="63"/>
    </row>
    <row r="65" spans="19:19" ht="16" x14ac:dyDescent="0.2">
      <c r="S65" s="63"/>
    </row>
    <row r="66" spans="19:19" ht="16" x14ac:dyDescent="0.2">
      <c r="S66" s="63"/>
    </row>
    <row r="67" spans="19:19" ht="16" x14ac:dyDescent="0.2">
      <c r="S67" s="63"/>
    </row>
    <row r="68" spans="19:19" ht="16" x14ac:dyDescent="0.2">
      <c r="S68" s="63"/>
    </row>
    <row r="70" spans="19:19" ht="16" x14ac:dyDescent="0.2">
      <c r="S70" s="64"/>
    </row>
    <row r="71" spans="19:19" ht="16" x14ac:dyDescent="0.2">
      <c r="S71" s="63"/>
    </row>
    <row r="72" spans="19:19" ht="16" x14ac:dyDescent="0.2">
      <c r="S72" s="63"/>
    </row>
    <row r="73" spans="19:19" ht="16" x14ac:dyDescent="0.2">
      <c r="S73" s="63"/>
    </row>
    <row r="74" spans="19:19" ht="16" x14ac:dyDescent="0.2">
      <c r="S74" s="63"/>
    </row>
    <row r="75" spans="19:19" ht="16" x14ac:dyDescent="0.2">
      <c r="S75" s="63"/>
    </row>
    <row r="76" spans="19:19" ht="16" x14ac:dyDescent="0.2">
      <c r="S76" s="63"/>
    </row>
    <row r="77" spans="19:19" ht="16" x14ac:dyDescent="0.2">
      <c r="S77" s="63"/>
    </row>
    <row r="79" spans="19:19" ht="16" x14ac:dyDescent="0.2">
      <c r="S79" s="64"/>
    </row>
    <row r="80" spans="19:19" ht="16" x14ac:dyDescent="0.2">
      <c r="S80" s="63"/>
    </row>
    <row r="81" spans="19:19" ht="16" x14ac:dyDescent="0.2">
      <c r="S81" s="63"/>
    </row>
    <row r="82" spans="19:19" ht="16" x14ac:dyDescent="0.2">
      <c r="S82" s="63"/>
    </row>
    <row r="83" spans="19:19" ht="16" x14ac:dyDescent="0.2">
      <c r="S83" s="63"/>
    </row>
    <row r="84" spans="19:19" ht="16" x14ac:dyDescent="0.2">
      <c r="S84" s="63"/>
    </row>
    <row r="85" spans="19:19" ht="16" x14ac:dyDescent="0.2">
      <c r="S85" s="63"/>
    </row>
    <row r="86" spans="19:19" ht="16" x14ac:dyDescent="0.2">
      <c r="S86" s="63"/>
    </row>
  </sheetData>
  <mergeCells count="2">
    <mergeCell ref="P12:Q12"/>
    <mergeCell ref="P2:Q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22B471-C3FE-428A-A064-C0DE169532E1}">
  <dimension ref="A1:X48"/>
  <sheetViews>
    <sheetView zoomScale="75" workbookViewId="0">
      <selection activeCell="D35" sqref="D35"/>
    </sheetView>
  </sheetViews>
  <sheetFormatPr baseColWidth="10" defaultColWidth="8.83203125" defaultRowHeight="15" x14ac:dyDescent="0.2"/>
  <cols>
    <col min="14" max="14" width="43.1640625" customWidth="1"/>
    <col min="15" max="15" width="10.33203125" bestFit="1" customWidth="1"/>
    <col min="16" max="16" width="15.5" bestFit="1" customWidth="1"/>
    <col min="20" max="20" width="18" customWidth="1"/>
    <col min="21" max="21" width="18.33203125" customWidth="1"/>
  </cols>
  <sheetData>
    <row r="1" spans="1:24" ht="16" x14ac:dyDescent="0.2">
      <c r="C1" s="39"/>
      <c r="D1" s="32" t="s">
        <v>120</v>
      </c>
      <c r="T1" s="48" t="s">
        <v>76</v>
      </c>
      <c r="U1" s="48"/>
    </row>
    <row r="2" spans="1:24" ht="16" x14ac:dyDescent="0.2">
      <c r="N2" t="s">
        <v>134</v>
      </c>
      <c r="O2" s="77" t="s">
        <v>139</v>
      </c>
      <c r="P2" s="77"/>
      <c r="T2" s="49" t="s">
        <v>54</v>
      </c>
      <c r="U2" s="49" t="s">
        <v>138</v>
      </c>
    </row>
    <row r="3" spans="1:24" ht="16" x14ac:dyDescent="0.2">
      <c r="A3" s="41" t="s">
        <v>79</v>
      </c>
      <c r="B3" s="40">
        <v>2</v>
      </c>
      <c r="C3" s="40">
        <v>14</v>
      </c>
      <c r="D3" s="40">
        <v>22</v>
      </c>
      <c r="E3" s="40">
        <v>32</v>
      </c>
      <c r="F3" s="40">
        <v>42</v>
      </c>
      <c r="G3" s="40">
        <v>52</v>
      </c>
      <c r="H3" s="40">
        <v>63</v>
      </c>
      <c r="I3" s="40">
        <v>72</v>
      </c>
      <c r="J3" s="40">
        <v>82</v>
      </c>
      <c r="K3" s="40">
        <v>92</v>
      </c>
      <c r="L3" s="43"/>
      <c r="M3" s="47" t="s">
        <v>48</v>
      </c>
      <c r="N3" s="47" t="s">
        <v>112</v>
      </c>
      <c r="O3" s="59" t="s">
        <v>135</v>
      </c>
      <c r="P3" s="10" t="s">
        <v>131</v>
      </c>
      <c r="Q3" s="10" t="s">
        <v>132</v>
      </c>
      <c r="R3" s="65" t="s">
        <v>142</v>
      </c>
      <c r="T3" s="50" t="s">
        <v>15</v>
      </c>
      <c r="U3" s="50" t="s">
        <v>18</v>
      </c>
    </row>
    <row r="4" spans="1:24" ht="16" x14ac:dyDescent="0.2">
      <c r="A4" s="13" t="s">
        <v>0</v>
      </c>
      <c r="B4" s="4"/>
      <c r="C4" s="1">
        <v>40</v>
      </c>
      <c r="D4" s="1">
        <v>59</v>
      </c>
      <c r="E4" s="1">
        <v>54</v>
      </c>
      <c r="F4" s="1">
        <v>52</v>
      </c>
      <c r="G4" s="1">
        <v>56</v>
      </c>
      <c r="H4" s="1">
        <v>55</v>
      </c>
      <c r="I4" s="1">
        <v>15</v>
      </c>
      <c r="J4" s="4"/>
      <c r="K4" s="4"/>
      <c r="M4" s="47">
        <f t="shared" ref="M4:M11" si="0">SUM(B4:K4)</f>
        <v>331</v>
      </c>
      <c r="N4" s="47">
        <f>M4*10</f>
        <v>3310</v>
      </c>
      <c r="O4" s="11" t="s">
        <v>77</v>
      </c>
      <c r="P4" s="8" t="s">
        <v>78</v>
      </c>
      <c r="Q4" s="8" t="s">
        <v>25</v>
      </c>
      <c r="R4" s="61">
        <v>20</v>
      </c>
      <c r="T4" s="2">
        <v>2550</v>
      </c>
      <c r="U4" s="2">
        <v>3310</v>
      </c>
      <c r="W4" s="2"/>
      <c r="X4" s="42" t="s">
        <v>121</v>
      </c>
    </row>
    <row r="5" spans="1:24" ht="16" x14ac:dyDescent="0.2">
      <c r="A5" s="13" t="s">
        <v>1</v>
      </c>
      <c r="B5" s="4"/>
      <c r="C5" s="1">
        <v>16</v>
      </c>
      <c r="D5" s="1">
        <v>57</v>
      </c>
      <c r="E5" s="1">
        <v>33</v>
      </c>
      <c r="F5" s="1">
        <v>53</v>
      </c>
      <c r="G5" s="1">
        <v>35</v>
      </c>
      <c r="H5" s="1">
        <v>38</v>
      </c>
      <c r="I5" s="1">
        <v>23</v>
      </c>
      <c r="J5" s="4"/>
      <c r="K5" s="4"/>
      <c r="M5" s="47">
        <f t="shared" si="0"/>
        <v>255</v>
      </c>
      <c r="N5" s="47">
        <f t="shared" ref="N5:N11" si="1">M5*10</f>
        <v>2550</v>
      </c>
      <c r="O5" s="11" t="s">
        <v>80</v>
      </c>
      <c r="P5" s="8" t="s">
        <v>81</v>
      </c>
      <c r="Q5" s="8" t="s">
        <v>25</v>
      </c>
      <c r="R5" s="61">
        <v>20</v>
      </c>
      <c r="T5" s="2">
        <v>2280</v>
      </c>
      <c r="U5" s="2">
        <v>3880</v>
      </c>
      <c r="W5" s="1"/>
      <c r="X5" s="42" t="s">
        <v>122</v>
      </c>
    </row>
    <row r="6" spans="1:24" ht="16" x14ac:dyDescent="0.2">
      <c r="A6" s="13" t="s">
        <v>2</v>
      </c>
      <c r="B6" s="4"/>
      <c r="C6" s="4"/>
      <c r="D6" s="4"/>
      <c r="E6" s="4"/>
      <c r="F6" s="1">
        <v>27</v>
      </c>
      <c r="G6" s="1">
        <v>42</v>
      </c>
      <c r="H6" s="1">
        <v>61</v>
      </c>
      <c r="I6" s="1">
        <v>36</v>
      </c>
      <c r="J6" s="1">
        <v>38</v>
      </c>
      <c r="K6" s="1">
        <v>24</v>
      </c>
      <c r="M6" s="47">
        <f t="shared" si="0"/>
        <v>228</v>
      </c>
      <c r="N6" s="47">
        <f t="shared" si="1"/>
        <v>2280</v>
      </c>
      <c r="O6" s="11" t="s">
        <v>82</v>
      </c>
      <c r="P6" s="8" t="s">
        <v>81</v>
      </c>
      <c r="Q6" s="8" t="s">
        <v>25</v>
      </c>
      <c r="R6" s="61">
        <v>20</v>
      </c>
      <c r="T6" s="2">
        <v>2410</v>
      </c>
      <c r="U6" s="1">
        <v>3530</v>
      </c>
    </row>
    <row r="7" spans="1:24" ht="16" x14ac:dyDescent="0.2">
      <c r="A7" s="13" t="s">
        <v>3</v>
      </c>
      <c r="B7" s="4"/>
      <c r="C7" s="1">
        <v>27</v>
      </c>
      <c r="D7" s="1">
        <v>73</v>
      </c>
      <c r="E7" s="1">
        <v>72</v>
      </c>
      <c r="F7" s="1">
        <v>82</v>
      </c>
      <c r="G7" s="1">
        <v>62</v>
      </c>
      <c r="H7" s="1">
        <v>58</v>
      </c>
      <c r="I7" s="1">
        <v>14</v>
      </c>
      <c r="J7" s="4"/>
      <c r="K7" s="4"/>
      <c r="M7" s="47">
        <f t="shared" si="0"/>
        <v>388</v>
      </c>
      <c r="N7" s="47">
        <f t="shared" si="1"/>
        <v>3880</v>
      </c>
      <c r="O7" s="11" t="s">
        <v>83</v>
      </c>
      <c r="P7" s="8" t="s">
        <v>78</v>
      </c>
      <c r="Q7" s="8" t="s">
        <v>25</v>
      </c>
      <c r="R7" s="61">
        <v>20</v>
      </c>
      <c r="T7" s="2">
        <v>2650</v>
      </c>
      <c r="U7" s="2">
        <v>3760</v>
      </c>
    </row>
    <row r="8" spans="1:24" ht="16" x14ac:dyDescent="0.2">
      <c r="A8" s="13" t="s">
        <v>4</v>
      </c>
      <c r="B8" s="4"/>
      <c r="C8" s="1">
        <v>14</v>
      </c>
      <c r="D8" s="1">
        <v>9</v>
      </c>
      <c r="E8" s="1">
        <v>42</v>
      </c>
      <c r="F8" s="1">
        <v>52</v>
      </c>
      <c r="G8" s="1">
        <v>49</v>
      </c>
      <c r="H8" s="1">
        <v>40</v>
      </c>
      <c r="I8" s="1">
        <v>35</v>
      </c>
      <c r="J8" s="4"/>
      <c r="K8" s="4"/>
      <c r="M8" s="47">
        <f t="shared" si="0"/>
        <v>241</v>
      </c>
      <c r="N8" s="47">
        <f t="shared" si="1"/>
        <v>2410</v>
      </c>
      <c r="O8" s="11" t="s">
        <v>84</v>
      </c>
      <c r="P8" s="8" t="s">
        <v>81</v>
      </c>
      <c r="Q8" s="8" t="s">
        <v>25</v>
      </c>
      <c r="R8" s="61">
        <v>20</v>
      </c>
      <c r="T8" s="2">
        <v>2360</v>
      </c>
      <c r="U8" s="1">
        <v>2960</v>
      </c>
    </row>
    <row r="9" spans="1:24" ht="16" x14ac:dyDescent="0.2">
      <c r="A9" s="13" t="s">
        <v>5</v>
      </c>
      <c r="B9" s="1">
        <v>21</v>
      </c>
      <c r="C9" s="1">
        <v>67</v>
      </c>
      <c r="D9" s="1">
        <v>60</v>
      </c>
      <c r="E9" s="1">
        <v>79</v>
      </c>
      <c r="F9" s="1">
        <v>57</v>
      </c>
      <c r="G9" s="1">
        <v>46</v>
      </c>
      <c r="H9" s="1">
        <v>23</v>
      </c>
      <c r="I9" s="4"/>
      <c r="J9" s="4"/>
      <c r="K9" s="4"/>
      <c r="M9" s="47">
        <f t="shared" si="0"/>
        <v>353</v>
      </c>
      <c r="N9" s="47">
        <f t="shared" si="1"/>
        <v>3530</v>
      </c>
      <c r="O9" s="11" t="s">
        <v>85</v>
      </c>
      <c r="P9" s="8" t="s">
        <v>78</v>
      </c>
      <c r="Q9" s="8" t="s">
        <v>5</v>
      </c>
      <c r="R9" s="61">
        <v>20</v>
      </c>
      <c r="T9" s="1">
        <v>2120</v>
      </c>
      <c r="U9" s="1">
        <v>3450</v>
      </c>
    </row>
    <row r="10" spans="1:24" ht="16" x14ac:dyDescent="0.2">
      <c r="A10" s="13" t="s">
        <v>6</v>
      </c>
      <c r="B10" s="4"/>
      <c r="C10" s="4"/>
      <c r="D10" s="4"/>
      <c r="E10" s="1">
        <v>24</v>
      </c>
      <c r="F10" s="1">
        <v>50</v>
      </c>
      <c r="G10" s="1">
        <v>78</v>
      </c>
      <c r="H10" s="1">
        <v>77</v>
      </c>
      <c r="I10" s="1">
        <v>58</v>
      </c>
      <c r="J10" s="1">
        <v>52</v>
      </c>
      <c r="K10" s="1">
        <v>37</v>
      </c>
      <c r="M10" s="47">
        <f t="shared" si="0"/>
        <v>376</v>
      </c>
      <c r="N10" s="47">
        <f t="shared" si="1"/>
        <v>3760</v>
      </c>
      <c r="O10" s="8" t="s">
        <v>86</v>
      </c>
      <c r="P10" s="8" t="s">
        <v>78</v>
      </c>
      <c r="Q10" s="8" t="s">
        <v>25</v>
      </c>
      <c r="R10" s="61">
        <v>20</v>
      </c>
      <c r="T10" s="2">
        <v>2200</v>
      </c>
      <c r="U10" s="1">
        <v>3310</v>
      </c>
    </row>
    <row r="11" spans="1:24" ht="16" x14ac:dyDescent="0.2">
      <c r="A11" s="13" t="s">
        <v>99</v>
      </c>
      <c r="B11" s="4"/>
      <c r="C11" s="4"/>
      <c r="D11" s="4"/>
      <c r="E11" s="1">
        <v>29</v>
      </c>
      <c r="F11" s="1">
        <v>63</v>
      </c>
      <c r="G11" s="1">
        <v>47</v>
      </c>
      <c r="H11" s="1">
        <v>57</v>
      </c>
      <c r="I11" s="1">
        <v>34</v>
      </c>
      <c r="J11" s="1">
        <v>35</v>
      </c>
      <c r="K11" s="4"/>
      <c r="M11" s="47">
        <f t="shared" si="0"/>
        <v>265</v>
      </c>
      <c r="N11" s="47">
        <f t="shared" si="1"/>
        <v>2650</v>
      </c>
      <c r="O11" s="8" t="s">
        <v>88</v>
      </c>
      <c r="P11" s="8" t="s">
        <v>81</v>
      </c>
      <c r="Q11" s="8" t="s">
        <v>25</v>
      </c>
      <c r="R11" s="61">
        <v>20</v>
      </c>
      <c r="T11" s="1">
        <v>2810</v>
      </c>
      <c r="U11" s="2">
        <v>3910</v>
      </c>
    </row>
    <row r="12" spans="1:24" x14ac:dyDescent="0.2">
      <c r="A12" s="14"/>
      <c r="M12" s="47"/>
      <c r="N12" s="47"/>
      <c r="T12" s="1">
        <v>2320</v>
      </c>
      <c r="U12" s="2">
        <v>3940</v>
      </c>
    </row>
    <row r="13" spans="1:24" ht="16" x14ac:dyDescent="0.2">
      <c r="A13" s="14"/>
      <c r="M13" s="47"/>
      <c r="N13" s="47"/>
      <c r="O13" s="77" t="s">
        <v>140</v>
      </c>
      <c r="P13" s="77"/>
      <c r="T13" s="2">
        <v>2560</v>
      </c>
      <c r="U13" s="2">
        <v>4340</v>
      </c>
    </row>
    <row r="14" spans="1:24" ht="16" x14ac:dyDescent="0.2">
      <c r="A14" s="41" t="s">
        <v>103</v>
      </c>
      <c r="B14" s="40">
        <v>2</v>
      </c>
      <c r="C14" s="40">
        <v>12</v>
      </c>
      <c r="D14" s="40">
        <v>20</v>
      </c>
      <c r="E14" s="40">
        <v>30</v>
      </c>
      <c r="F14" s="40">
        <v>39</v>
      </c>
      <c r="G14" s="40">
        <v>50</v>
      </c>
      <c r="H14" s="40">
        <v>62</v>
      </c>
      <c r="I14" s="40">
        <v>72</v>
      </c>
      <c r="J14" s="40">
        <v>82</v>
      </c>
      <c r="K14" s="40">
        <v>90</v>
      </c>
      <c r="M14" s="47" t="s">
        <v>48</v>
      </c>
      <c r="N14" s="47" t="s">
        <v>112</v>
      </c>
      <c r="O14" s="59" t="s">
        <v>135</v>
      </c>
      <c r="P14" s="10" t="s">
        <v>131</v>
      </c>
      <c r="Q14" s="10" t="s">
        <v>132</v>
      </c>
      <c r="R14" s="65" t="s">
        <v>142</v>
      </c>
    </row>
    <row r="15" spans="1:24" ht="16" x14ac:dyDescent="0.2">
      <c r="A15" s="13" t="s">
        <v>0</v>
      </c>
      <c r="B15" s="1">
        <v>24</v>
      </c>
      <c r="C15" s="1">
        <v>45</v>
      </c>
      <c r="D15" s="1">
        <v>39</v>
      </c>
      <c r="E15" s="1">
        <v>40</v>
      </c>
      <c r="F15" s="1">
        <v>44</v>
      </c>
      <c r="G15" s="1">
        <v>26</v>
      </c>
      <c r="H15" s="1">
        <v>18</v>
      </c>
      <c r="I15" s="4"/>
      <c r="J15" s="4"/>
      <c r="K15" s="4"/>
      <c r="M15" s="47">
        <f t="shared" ref="M15:M22" si="2">SUM(B15:K15)</f>
        <v>236</v>
      </c>
      <c r="N15" s="47">
        <f>M15*10</f>
        <v>2360</v>
      </c>
      <c r="O15" s="8" t="s">
        <v>101</v>
      </c>
      <c r="P15" s="9" t="s">
        <v>102</v>
      </c>
      <c r="Q15" s="8" t="s">
        <v>25</v>
      </c>
      <c r="R15" s="61">
        <v>19.100000000000001</v>
      </c>
      <c r="S15" s="47" t="s">
        <v>56</v>
      </c>
      <c r="T15">
        <f>AVERAGE(T4:T13)</f>
        <v>2426</v>
      </c>
      <c r="U15">
        <f>AVERAGE(U4:U13)</f>
        <v>3639</v>
      </c>
    </row>
    <row r="16" spans="1:24" ht="16" x14ac:dyDescent="0.2">
      <c r="A16" s="13" t="s">
        <v>1</v>
      </c>
      <c r="B16" s="4"/>
      <c r="C16" s="4"/>
      <c r="D16" s="1">
        <v>20</v>
      </c>
      <c r="E16" s="1">
        <v>34</v>
      </c>
      <c r="F16" s="1">
        <v>58</v>
      </c>
      <c r="G16" s="1">
        <v>26</v>
      </c>
      <c r="H16" s="1">
        <v>37</v>
      </c>
      <c r="I16" s="1">
        <v>37</v>
      </c>
      <c r="J16" s="4"/>
      <c r="K16" s="4"/>
      <c r="M16" s="47">
        <f t="shared" si="2"/>
        <v>212</v>
      </c>
      <c r="N16" s="47">
        <f t="shared" ref="N16:N22" si="3">M16*10</f>
        <v>2120</v>
      </c>
      <c r="O16" s="8" t="s">
        <v>104</v>
      </c>
      <c r="P16" s="9" t="s">
        <v>102</v>
      </c>
      <c r="Q16" s="8" t="s">
        <v>5</v>
      </c>
      <c r="R16" s="61">
        <v>19.933333333333334</v>
      </c>
    </row>
    <row r="17" spans="1:18" ht="16" x14ac:dyDescent="0.2">
      <c r="A17" s="13" t="s">
        <v>2</v>
      </c>
      <c r="B17" s="4"/>
      <c r="C17" s="4"/>
      <c r="D17" s="1">
        <v>10</v>
      </c>
      <c r="E17" s="1">
        <v>48</v>
      </c>
      <c r="F17" s="1">
        <v>56</v>
      </c>
      <c r="G17" s="1">
        <v>41</v>
      </c>
      <c r="H17" s="1">
        <v>43</v>
      </c>
      <c r="I17" s="1">
        <v>22</v>
      </c>
      <c r="J17" s="4"/>
      <c r="K17" s="4"/>
      <c r="M17" s="47">
        <f t="shared" si="2"/>
        <v>220</v>
      </c>
      <c r="N17" s="47">
        <f t="shared" si="3"/>
        <v>2200</v>
      </c>
      <c r="O17" s="8" t="s">
        <v>105</v>
      </c>
      <c r="P17" s="9" t="s">
        <v>102</v>
      </c>
      <c r="Q17" s="8" t="s">
        <v>25</v>
      </c>
      <c r="R17" s="61">
        <v>19.100000000000001</v>
      </c>
    </row>
    <row r="18" spans="1:18" ht="16" x14ac:dyDescent="0.2">
      <c r="A18" s="13" t="s">
        <v>3</v>
      </c>
      <c r="B18" s="4"/>
      <c r="C18" s="4"/>
      <c r="D18" s="4"/>
      <c r="E18" s="1">
        <v>33</v>
      </c>
      <c r="F18" s="1">
        <v>47</v>
      </c>
      <c r="G18" s="1">
        <v>51</v>
      </c>
      <c r="H18" s="1">
        <v>51</v>
      </c>
      <c r="I18" s="1">
        <v>56</v>
      </c>
      <c r="J18" s="1">
        <v>32</v>
      </c>
      <c r="K18" s="1">
        <v>11</v>
      </c>
      <c r="M18" s="47">
        <f t="shared" si="2"/>
        <v>281</v>
      </c>
      <c r="N18" s="47">
        <f t="shared" si="3"/>
        <v>2810</v>
      </c>
      <c r="O18" s="8" t="s">
        <v>106</v>
      </c>
      <c r="P18" s="9" t="s">
        <v>102</v>
      </c>
      <c r="Q18" s="8" t="s">
        <v>5</v>
      </c>
      <c r="R18" s="61">
        <v>19.100000000000001</v>
      </c>
    </row>
    <row r="19" spans="1:18" ht="16" x14ac:dyDescent="0.2">
      <c r="A19" s="13" t="s">
        <v>4</v>
      </c>
      <c r="B19" s="4"/>
      <c r="C19" s="1">
        <v>17</v>
      </c>
      <c r="D19" s="1">
        <v>58</v>
      </c>
      <c r="E19" s="1">
        <v>61</v>
      </c>
      <c r="F19" s="1">
        <v>81</v>
      </c>
      <c r="G19" s="1">
        <v>43</v>
      </c>
      <c r="H19" s="1">
        <v>36</v>
      </c>
      <c r="I19" s="4"/>
      <c r="J19" s="4"/>
      <c r="K19" s="4"/>
      <c r="M19" s="47">
        <f t="shared" si="2"/>
        <v>296</v>
      </c>
      <c r="N19" s="47">
        <f t="shared" si="3"/>
        <v>2960</v>
      </c>
      <c r="O19" s="8" t="s">
        <v>108</v>
      </c>
      <c r="P19" s="9" t="s">
        <v>107</v>
      </c>
      <c r="Q19" s="8" t="s">
        <v>5</v>
      </c>
      <c r="R19" s="61">
        <v>19.933333333333334</v>
      </c>
    </row>
    <row r="20" spans="1:18" ht="16" x14ac:dyDescent="0.2">
      <c r="A20" s="13" t="s">
        <v>5</v>
      </c>
      <c r="B20" s="4"/>
      <c r="C20" s="1">
        <v>16</v>
      </c>
      <c r="D20" s="1">
        <v>54</v>
      </c>
      <c r="E20" s="1">
        <v>40</v>
      </c>
      <c r="F20" s="1">
        <v>45</v>
      </c>
      <c r="G20" s="1">
        <v>14</v>
      </c>
      <c r="H20" s="1">
        <v>26</v>
      </c>
      <c r="I20" s="1">
        <v>37</v>
      </c>
      <c r="J20" s="4"/>
      <c r="K20" s="4"/>
      <c r="M20" s="47">
        <f t="shared" si="2"/>
        <v>232</v>
      </c>
      <c r="N20" s="47">
        <f t="shared" si="3"/>
        <v>2320</v>
      </c>
      <c r="O20" s="8" t="s">
        <v>109</v>
      </c>
      <c r="P20" s="9" t="s">
        <v>102</v>
      </c>
      <c r="Q20" s="8" t="s">
        <v>5</v>
      </c>
      <c r="R20" s="61">
        <v>19.933333333333334</v>
      </c>
    </row>
    <row r="21" spans="1:18" ht="16" x14ac:dyDescent="0.2">
      <c r="A21" s="13" t="s">
        <v>6</v>
      </c>
      <c r="B21" s="4"/>
      <c r="C21" s="4"/>
      <c r="D21" s="4"/>
      <c r="E21" s="1">
        <v>26</v>
      </c>
      <c r="F21" s="1">
        <v>46</v>
      </c>
      <c r="G21" s="1">
        <v>63</v>
      </c>
      <c r="H21" s="1">
        <v>55</v>
      </c>
      <c r="I21" s="1">
        <v>66</v>
      </c>
      <c r="J21" s="1">
        <v>59</v>
      </c>
      <c r="K21" s="1">
        <v>30</v>
      </c>
      <c r="M21" s="47">
        <f t="shared" si="2"/>
        <v>345</v>
      </c>
      <c r="N21" s="47">
        <f t="shared" si="3"/>
        <v>3450</v>
      </c>
      <c r="O21" s="8" t="s">
        <v>110</v>
      </c>
      <c r="P21" s="9" t="s">
        <v>107</v>
      </c>
      <c r="Q21" s="8" t="s">
        <v>5</v>
      </c>
      <c r="R21" s="61">
        <v>19.933333333333334</v>
      </c>
    </row>
    <row r="22" spans="1:18" ht="16" x14ac:dyDescent="0.2">
      <c r="A22" s="13" t="s">
        <v>99</v>
      </c>
      <c r="B22" s="4"/>
      <c r="C22" s="4"/>
      <c r="D22" s="4"/>
      <c r="E22" s="1">
        <v>22</v>
      </c>
      <c r="F22" s="1">
        <v>53</v>
      </c>
      <c r="G22" s="1">
        <v>69</v>
      </c>
      <c r="H22" s="1">
        <v>60</v>
      </c>
      <c r="I22" s="1">
        <v>76</v>
      </c>
      <c r="J22" s="1">
        <v>51</v>
      </c>
      <c r="K22" s="4"/>
      <c r="M22" s="47">
        <f t="shared" si="2"/>
        <v>331</v>
      </c>
      <c r="N22" s="47">
        <f t="shared" si="3"/>
        <v>3310</v>
      </c>
      <c r="O22" s="12" t="s">
        <v>111</v>
      </c>
      <c r="P22" s="9" t="s">
        <v>107</v>
      </c>
      <c r="Q22" s="8" t="s">
        <v>5</v>
      </c>
      <c r="R22" s="61">
        <v>19.100000000000001</v>
      </c>
    </row>
    <row r="23" spans="1:18" x14ac:dyDescent="0.2">
      <c r="M23" s="47"/>
      <c r="N23" s="47"/>
    </row>
    <row r="24" spans="1:18" ht="16" x14ac:dyDescent="0.2">
      <c r="M24" s="47"/>
      <c r="N24" s="47"/>
      <c r="O24" s="77" t="s">
        <v>141</v>
      </c>
      <c r="P24" s="77"/>
    </row>
    <row r="25" spans="1:18" ht="16" x14ac:dyDescent="0.2">
      <c r="A25" s="41" t="s">
        <v>90</v>
      </c>
      <c r="B25" s="40">
        <v>39</v>
      </c>
      <c r="C25" s="40">
        <v>49</v>
      </c>
      <c r="D25" s="40">
        <v>59</v>
      </c>
      <c r="E25" s="40">
        <v>67</v>
      </c>
      <c r="F25" s="40">
        <v>79</v>
      </c>
      <c r="G25" s="40">
        <v>89</v>
      </c>
      <c r="H25" s="40">
        <v>99</v>
      </c>
      <c r="I25" s="40">
        <v>109</v>
      </c>
      <c r="J25" s="40">
        <v>119</v>
      </c>
      <c r="K25" s="40">
        <v>129</v>
      </c>
      <c r="M25" s="47" t="s">
        <v>48</v>
      </c>
      <c r="N25" s="47" t="s">
        <v>112</v>
      </c>
      <c r="O25" s="59" t="s">
        <v>135</v>
      </c>
      <c r="P25" s="10" t="s">
        <v>131</v>
      </c>
      <c r="Q25" s="10" t="s">
        <v>132</v>
      </c>
      <c r="R25" s="65" t="s">
        <v>142</v>
      </c>
    </row>
    <row r="26" spans="1:18" ht="16" x14ac:dyDescent="0.2">
      <c r="A26" s="13" t="s">
        <v>0</v>
      </c>
      <c r="B26" s="4"/>
      <c r="C26" s="1">
        <v>30</v>
      </c>
      <c r="D26" s="1">
        <v>36</v>
      </c>
      <c r="E26" s="15"/>
      <c r="F26" s="1">
        <v>42</v>
      </c>
      <c r="G26" s="15"/>
      <c r="H26" s="1">
        <v>34</v>
      </c>
      <c r="I26" s="1">
        <v>16</v>
      </c>
      <c r="J26" s="4"/>
      <c r="K26" s="4"/>
      <c r="M26" s="47">
        <f t="shared" ref="M26:M33" si="4">SUM(B26:K26)</f>
        <v>158</v>
      </c>
      <c r="N26" s="47">
        <f>M26*10</f>
        <v>1580</v>
      </c>
      <c r="O26" s="8" t="s">
        <v>89</v>
      </c>
      <c r="P26" s="12" t="s">
        <v>15</v>
      </c>
      <c r="Q26" s="12" t="s">
        <v>25</v>
      </c>
      <c r="R26" s="61">
        <v>19.066666666666666</v>
      </c>
    </row>
    <row r="27" spans="1:18" ht="16" x14ac:dyDescent="0.2">
      <c r="A27" s="68" t="s">
        <v>1</v>
      </c>
      <c r="B27" s="53"/>
      <c r="C27" s="53">
        <v>13</v>
      </c>
      <c r="D27" s="53">
        <v>42</v>
      </c>
      <c r="E27" s="53">
        <v>43</v>
      </c>
      <c r="F27" s="53">
        <v>35</v>
      </c>
      <c r="G27" s="53">
        <v>45</v>
      </c>
      <c r="H27" s="53">
        <v>36</v>
      </c>
      <c r="I27" s="53">
        <v>19</v>
      </c>
      <c r="J27" s="53"/>
      <c r="K27" s="53"/>
      <c r="M27" s="54">
        <f t="shared" si="4"/>
        <v>233</v>
      </c>
      <c r="N27" s="54">
        <f t="shared" ref="N27:N33" si="5">M27*10</f>
        <v>2330</v>
      </c>
      <c r="O27" s="51" t="s">
        <v>91</v>
      </c>
      <c r="P27" s="52" t="s">
        <v>92</v>
      </c>
      <c r="Q27" s="51" t="s">
        <v>5</v>
      </c>
      <c r="R27" s="62">
        <v>20.366666666666667</v>
      </c>
    </row>
    <row r="28" spans="1:18" ht="16" x14ac:dyDescent="0.2">
      <c r="A28" s="68" t="s">
        <v>2</v>
      </c>
      <c r="B28" s="53"/>
      <c r="C28" s="53"/>
      <c r="D28" s="53"/>
      <c r="E28" s="53">
        <v>14</v>
      </c>
      <c r="F28" s="53">
        <v>20</v>
      </c>
      <c r="G28" s="53">
        <v>54</v>
      </c>
      <c r="H28" s="53">
        <v>72</v>
      </c>
      <c r="I28" s="53">
        <v>87</v>
      </c>
      <c r="J28" s="53">
        <v>68</v>
      </c>
      <c r="K28" s="53">
        <v>18</v>
      </c>
      <c r="M28" s="54">
        <f t="shared" si="4"/>
        <v>333</v>
      </c>
      <c r="N28" s="54">
        <f t="shared" si="5"/>
        <v>3330</v>
      </c>
      <c r="O28" s="51" t="s">
        <v>93</v>
      </c>
      <c r="P28" s="52" t="s">
        <v>94</v>
      </c>
      <c r="Q28" s="51" t="s">
        <v>5</v>
      </c>
      <c r="R28" s="62">
        <v>20.6</v>
      </c>
    </row>
    <row r="29" spans="1:18" ht="16" x14ac:dyDescent="0.2">
      <c r="A29" s="68" t="s">
        <v>3</v>
      </c>
      <c r="B29" s="53"/>
      <c r="C29" s="53">
        <v>12</v>
      </c>
      <c r="D29" s="53">
        <v>50</v>
      </c>
      <c r="E29" s="53">
        <v>53</v>
      </c>
      <c r="F29" s="53">
        <v>49</v>
      </c>
      <c r="G29" s="53">
        <v>46</v>
      </c>
      <c r="H29" s="53">
        <v>63</v>
      </c>
      <c r="I29" s="53">
        <v>40</v>
      </c>
      <c r="J29" s="53"/>
      <c r="K29" s="53"/>
      <c r="M29" s="54">
        <f t="shared" si="4"/>
        <v>313</v>
      </c>
      <c r="N29" s="54">
        <f t="shared" si="5"/>
        <v>3130</v>
      </c>
      <c r="O29" s="51" t="s">
        <v>95</v>
      </c>
      <c r="P29" s="52" t="s">
        <v>94</v>
      </c>
      <c r="Q29" s="51" t="s">
        <v>25</v>
      </c>
      <c r="R29" s="62">
        <v>19.2</v>
      </c>
    </row>
    <row r="30" spans="1:18" ht="16" x14ac:dyDescent="0.2">
      <c r="A30" s="13" t="s">
        <v>4</v>
      </c>
      <c r="B30" s="4"/>
      <c r="C30" s="1">
        <v>11</v>
      </c>
      <c r="D30" s="1">
        <v>39</v>
      </c>
      <c r="E30" s="1">
        <v>40</v>
      </c>
      <c r="F30" s="1">
        <v>44</v>
      </c>
      <c r="G30" s="1">
        <v>44</v>
      </c>
      <c r="H30" s="1">
        <v>37</v>
      </c>
      <c r="I30" s="1">
        <v>41</v>
      </c>
      <c r="J30" s="4"/>
      <c r="K30" s="4"/>
      <c r="M30" s="47">
        <f t="shared" si="4"/>
        <v>256</v>
      </c>
      <c r="N30" s="47">
        <f t="shared" si="5"/>
        <v>2560</v>
      </c>
      <c r="O30" s="8" t="s">
        <v>96</v>
      </c>
      <c r="P30" s="12" t="s">
        <v>15</v>
      </c>
      <c r="Q30" s="8" t="s">
        <v>25</v>
      </c>
      <c r="R30" s="61">
        <v>20.033333333333335</v>
      </c>
    </row>
    <row r="31" spans="1:18" ht="16" x14ac:dyDescent="0.2">
      <c r="A31" s="13" t="s">
        <v>5</v>
      </c>
      <c r="B31" s="4"/>
      <c r="C31" s="4"/>
      <c r="D31" s="4"/>
      <c r="E31" s="1">
        <v>23</v>
      </c>
      <c r="F31" s="1">
        <v>55</v>
      </c>
      <c r="G31" s="1">
        <v>69</v>
      </c>
      <c r="H31" s="1">
        <v>69</v>
      </c>
      <c r="I31" s="1">
        <v>70</v>
      </c>
      <c r="J31" s="1">
        <v>71</v>
      </c>
      <c r="K31" s="1">
        <v>34</v>
      </c>
      <c r="M31" s="47">
        <f t="shared" si="4"/>
        <v>391</v>
      </c>
      <c r="N31" s="47">
        <f t="shared" si="5"/>
        <v>3910</v>
      </c>
      <c r="O31" s="8" t="s">
        <v>97</v>
      </c>
      <c r="P31" s="12" t="s">
        <v>18</v>
      </c>
      <c r="Q31" s="8" t="s">
        <v>25</v>
      </c>
      <c r="R31" s="61">
        <v>20.033333333333335</v>
      </c>
    </row>
    <row r="32" spans="1:18" ht="16" x14ac:dyDescent="0.2">
      <c r="A32" s="13" t="s">
        <v>6</v>
      </c>
      <c r="B32" s="4"/>
      <c r="C32" s="4"/>
      <c r="D32" s="4"/>
      <c r="E32" s="1">
        <v>30</v>
      </c>
      <c r="F32" s="1">
        <v>56</v>
      </c>
      <c r="G32" s="1">
        <v>84</v>
      </c>
      <c r="H32" s="1">
        <v>76</v>
      </c>
      <c r="I32" s="1">
        <v>71</v>
      </c>
      <c r="J32" s="1">
        <v>48</v>
      </c>
      <c r="K32" s="1">
        <v>29</v>
      </c>
      <c r="M32" s="47">
        <f t="shared" si="4"/>
        <v>394</v>
      </c>
      <c r="N32" s="47">
        <f t="shared" si="5"/>
        <v>3940</v>
      </c>
      <c r="O32" s="8" t="s">
        <v>98</v>
      </c>
      <c r="P32" s="12" t="s">
        <v>18</v>
      </c>
      <c r="Q32" s="8" t="s">
        <v>25</v>
      </c>
      <c r="R32" s="61">
        <v>20.033333333333335</v>
      </c>
    </row>
    <row r="33" spans="1:18" ht="16" x14ac:dyDescent="0.2">
      <c r="A33" s="13" t="s">
        <v>99</v>
      </c>
      <c r="B33" s="4"/>
      <c r="C33" s="4"/>
      <c r="D33" s="1">
        <v>19</v>
      </c>
      <c r="E33" s="1">
        <v>36</v>
      </c>
      <c r="F33" s="1">
        <v>63</v>
      </c>
      <c r="G33" s="1">
        <v>90</v>
      </c>
      <c r="H33" s="1">
        <v>65</v>
      </c>
      <c r="I33" s="1">
        <v>75</v>
      </c>
      <c r="J33" s="1">
        <v>44</v>
      </c>
      <c r="K33" s="1">
        <v>42</v>
      </c>
      <c r="M33" s="47">
        <f t="shared" si="4"/>
        <v>434</v>
      </c>
      <c r="N33" s="47">
        <f t="shared" si="5"/>
        <v>4340</v>
      </c>
      <c r="O33" s="12" t="s">
        <v>100</v>
      </c>
      <c r="P33" s="12" t="s">
        <v>18</v>
      </c>
      <c r="Q33" s="8" t="s">
        <v>25</v>
      </c>
      <c r="R33" s="61">
        <v>20.9</v>
      </c>
    </row>
    <row r="35" spans="1:18" x14ac:dyDescent="0.2">
      <c r="B35" s="15"/>
      <c r="C35" t="s">
        <v>143</v>
      </c>
    </row>
    <row r="37" spans="1:18" ht="16" x14ac:dyDescent="0.2">
      <c r="R37" s="64"/>
    </row>
    <row r="38" spans="1:18" ht="16" x14ac:dyDescent="0.2">
      <c r="O38" s="80"/>
      <c r="P38" s="80"/>
      <c r="R38" s="63"/>
    </row>
    <row r="39" spans="1:18" ht="16" x14ac:dyDescent="0.2">
      <c r="R39" s="63"/>
    </row>
    <row r="40" spans="1:18" ht="16" x14ac:dyDescent="0.2">
      <c r="R40" s="63"/>
    </row>
    <row r="41" spans="1:18" ht="16" x14ac:dyDescent="0.2">
      <c r="R41" s="63"/>
    </row>
    <row r="42" spans="1:18" ht="16" x14ac:dyDescent="0.2">
      <c r="R42" s="63"/>
    </row>
    <row r="43" spans="1:18" ht="16" x14ac:dyDescent="0.2">
      <c r="R43" s="63"/>
    </row>
    <row r="44" spans="1:18" ht="16" x14ac:dyDescent="0.2">
      <c r="R44" s="63"/>
    </row>
    <row r="45" spans="1:18" ht="16" x14ac:dyDescent="0.2">
      <c r="R45" s="63"/>
    </row>
    <row r="46" spans="1:18" x14ac:dyDescent="0.2">
      <c r="Q46" s="66"/>
      <c r="R46" s="66"/>
    </row>
    <row r="47" spans="1:18" ht="16" x14ac:dyDescent="0.2">
      <c r="R47" s="64"/>
    </row>
    <row r="48" spans="1:18" ht="16" x14ac:dyDescent="0.2">
      <c r="R48" s="63"/>
    </row>
  </sheetData>
  <mergeCells count="4">
    <mergeCell ref="O2:P2"/>
    <mergeCell ref="O13:P13"/>
    <mergeCell ref="O24:P24"/>
    <mergeCell ref="O38:P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FCC22-031F-48DF-8E4E-9A757B8AB695}">
  <sheetPr>
    <pageSetUpPr fitToPage="1"/>
  </sheetPr>
  <dimension ref="A2:AB37"/>
  <sheetViews>
    <sheetView zoomScale="66" zoomScaleNormal="100" workbookViewId="0">
      <selection activeCell="H35" sqref="H35"/>
    </sheetView>
  </sheetViews>
  <sheetFormatPr baseColWidth="10" defaultColWidth="8.83203125" defaultRowHeight="15" x14ac:dyDescent="0.2"/>
  <cols>
    <col min="14" max="14" width="5.6640625" customWidth="1"/>
    <col min="16" max="16" width="44" customWidth="1"/>
    <col min="18" max="18" width="10.1640625" customWidth="1"/>
    <col min="19" max="19" width="13.83203125" bestFit="1" customWidth="1"/>
    <col min="24" max="24" width="14.83203125" customWidth="1"/>
    <col min="25" max="25" width="15.5" customWidth="1"/>
    <col min="27" max="27" width="7" customWidth="1"/>
  </cols>
  <sheetData>
    <row r="2" spans="1:28" ht="16" x14ac:dyDescent="0.2">
      <c r="C2" s="39"/>
      <c r="D2" s="32" t="s">
        <v>120</v>
      </c>
    </row>
    <row r="3" spans="1:28" x14ac:dyDescent="0.2">
      <c r="O3" s="47"/>
      <c r="P3" s="47" t="s">
        <v>134</v>
      </c>
      <c r="Q3" s="81" t="s">
        <v>30</v>
      </c>
      <c r="R3" s="81"/>
      <c r="X3" s="48" t="s">
        <v>114</v>
      </c>
      <c r="Y3" s="48"/>
    </row>
    <row r="4" spans="1:28" ht="16" x14ac:dyDescent="0.2">
      <c r="A4" s="40" t="s">
        <v>50</v>
      </c>
      <c r="B4" s="40">
        <v>5</v>
      </c>
      <c r="C4" s="40">
        <v>16</v>
      </c>
      <c r="D4" s="40">
        <v>25</v>
      </c>
      <c r="E4" s="40">
        <v>35</v>
      </c>
      <c r="F4" s="40">
        <v>46</v>
      </c>
      <c r="G4" s="40">
        <v>55</v>
      </c>
      <c r="H4" s="40">
        <v>65</v>
      </c>
      <c r="I4" s="40">
        <v>76</v>
      </c>
      <c r="J4" s="40">
        <v>85</v>
      </c>
      <c r="K4" s="40">
        <v>95</v>
      </c>
      <c r="O4" s="47" t="s">
        <v>48</v>
      </c>
      <c r="P4" s="47" t="s">
        <v>53</v>
      </c>
      <c r="R4" s="59" t="s">
        <v>135</v>
      </c>
      <c r="S4" s="10" t="s">
        <v>131</v>
      </c>
      <c r="T4" s="10" t="s">
        <v>132</v>
      </c>
      <c r="U4" s="65" t="s">
        <v>142</v>
      </c>
      <c r="V4" s="5"/>
      <c r="X4" s="49" t="s">
        <v>54</v>
      </c>
      <c r="Y4" s="49" t="s">
        <v>138</v>
      </c>
    </row>
    <row r="5" spans="1:28" x14ac:dyDescent="0.2">
      <c r="A5" s="1" t="s">
        <v>0</v>
      </c>
      <c r="B5" s="4"/>
      <c r="C5" s="4"/>
      <c r="D5" s="4"/>
      <c r="E5" s="1">
        <v>40</v>
      </c>
      <c r="F5" s="1">
        <v>44</v>
      </c>
      <c r="G5" s="1">
        <v>33</v>
      </c>
      <c r="H5" s="1">
        <v>19</v>
      </c>
      <c r="I5" s="1">
        <v>38</v>
      </c>
      <c r="J5" s="1">
        <v>33</v>
      </c>
      <c r="K5" s="4"/>
      <c r="O5" s="47">
        <f>SUM(B5:K5)</f>
        <v>207</v>
      </c>
      <c r="P5" s="47">
        <f>O5*10</f>
        <v>2070</v>
      </c>
      <c r="Q5" s="3" t="s">
        <v>10</v>
      </c>
      <c r="R5" s="3" t="s">
        <v>31</v>
      </c>
      <c r="S5" s="60" t="s">
        <v>15</v>
      </c>
      <c r="T5" s="3" t="s">
        <v>25</v>
      </c>
      <c r="U5" s="70">
        <v>24.5</v>
      </c>
      <c r="V5" s="6"/>
      <c r="X5" s="50" t="s">
        <v>15</v>
      </c>
      <c r="Y5" s="50" t="s">
        <v>18</v>
      </c>
    </row>
    <row r="6" spans="1:28" x14ac:dyDescent="0.2">
      <c r="A6" s="1" t="s">
        <v>1</v>
      </c>
      <c r="B6" s="4"/>
      <c r="C6" s="4"/>
      <c r="D6" s="4"/>
      <c r="E6" s="4"/>
      <c r="F6" s="1">
        <v>22</v>
      </c>
      <c r="G6" s="1">
        <v>71</v>
      </c>
      <c r="H6" s="1">
        <v>48</v>
      </c>
      <c r="I6" s="1">
        <v>75</v>
      </c>
      <c r="J6" s="1">
        <v>61</v>
      </c>
      <c r="K6" s="1">
        <v>75</v>
      </c>
      <c r="O6" s="47">
        <f t="shared" ref="O6:O11" si="0">SUM(B6:K6)</f>
        <v>352</v>
      </c>
      <c r="P6" s="47">
        <f t="shared" ref="P6:P11" si="1">O6*10</f>
        <v>3520</v>
      </c>
      <c r="Q6" s="3" t="s">
        <v>13</v>
      </c>
      <c r="R6" s="3" t="s">
        <v>32</v>
      </c>
      <c r="S6" s="60" t="s">
        <v>24</v>
      </c>
      <c r="T6" s="3" t="s">
        <v>25</v>
      </c>
      <c r="U6" s="70">
        <v>24.5</v>
      </c>
      <c r="V6" s="6"/>
      <c r="X6" s="2">
        <v>2070</v>
      </c>
      <c r="Y6" s="2">
        <v>3520</v>
      </c>
      <c r="AA6" s="2"/>
      <c r="AB6" s="42" t="s">
        <v>121</v>
      </c>
    </row>
    <row r="7" spans="1:28" x14ac:dyDescent="0.2">
      <c r="A7" s="1" t="s">
        <v>2</v>
      </c>
      <c r="B7" s="4"/>
      <c r="C7" s="1">
        <v>29</v>
      </c>
      <c r="D7" s="1">
        <v>61</v>
      </c>
      <c r="E7" s="1">
        <v>65</v>
      </c>
      <c r="F7" s="1">
        <v>77</v>
      </c>
      <c r="G7" s="1">
        <v>86</v>
      </c>
      <c r="H7" s="1">
        <v>59</v>
      </c>
      <c r="I7" s="1">
        <v>60</v>
      </c>
      <c r="J7" s="4"/>
      <c r="K7" s="4"/>
      <c r="O7" s="47">
        <f t="shared" si="0"/>
        <v>437</v>
      </c>
      <c r="P7" s="47">
        <f t="shared" si="1"/>
        <v>4370</v>
      </c>
      <c r="Q7" s="3" t="s">
        <v>16</v>
      </c>
      <c r="R7" s="3" t="s">
        <v>33</v>
      </c>
      <c r="S7" s="60" t="s">
        <v>24</v>
      </c>
      <c r="T7" s="3" t="s">
        <v>25</v>
      </c>
      <c r="U7" s="70">
        <v>23.8</v>
      </c>
      <c r="V7" s="6"/>
      <c r="X7" s="2">
        <v>2370</v>
      </c>
      <c r="Y7" s="2">
        <v>4370</v>
      </c>
      <c r="AA7" s="1"/>
      <c r="AB7" s="42" t="s">
        <v>122</v>
      </c>
    </row>
    <row r="8" spans="1:28" ht="16" x14ac:dyDescent="0.2">
      <c r="A8" s="1" t="s">
        <v>3</v>
      </c>
      <c r="B8" s="4"/>
      <c r="C8" s="4"/>
      <c r="D8" s="1">
        <v>14</v>
      </c>
      <c r="E8" s="1">
        <v>43</v>
      </c>
      <c r="F8" s="1">
        <v>54</v>
      </c>
      <c r="G8" s="1">
        <v>54</v>
      </c>
      <c r="H8" s="1">
        <v>33</v>
      </c>
      <c r="I8" s="1">
        <v>25</v>
      </c>
      <c r="J8" s="1">
        <v>14</v>
      </c>
      <c r="K8" s="4"/>
      <c r="O8" s="47">
        <f t="shared" si="0"/>
        <v>237</v>
      </c>
      <c r="P8" s="47">
        <f t="shared" si="1"/>
        <v>2370</v>
      </c>
      <c r="Q8" s="3" t="s">
        <v>19</v>
      </c>
      <c r="R8" s="3" t="s">
        <v>34</v>
      </c>
      <c r="S8" s="46" t="s">
        <v>118</v>
      </c>
      <c r="T8" s="3" t="s">
        <v>25</v>
      </c>
      <c r="U8" s="70">
        <v>23.8</v>
      </c>
      <c r="V8" s="6"/>
      <c r="X8" s="1">
        <v>2140</v>
      </c>
      <c r="Y8" s="1">
        <v>4370</v>
      </c>
    </row>
    <row r="9" spans="1:28" x14ac:dyDescent="0.2">
      <c r="A9" s="53" t="s">
        <v>4</v>
      </c>
      <c r="B9" s="53"/>
      <c r="C9" s="53">
        <v>39</v>
      </c>
      <c r="D9" s="53">
        <v>70</v>
      </c>
      <c r="E9" s="53">
        <v>75</v>
      </c>
      <c r="F9" s="53">
        <v>46</v>
      </c>
      <c r="G9" s="53">
        <v>48</v>
      </c>
      <c r="H9" s="53">
        <v>34</v>
      </c>
      <c r="I9" s="53"/>
      <c r="J9" s="53"/>
      <c r="K9" s="53"/>
      <c r="O9" s="54">
        <f t="shared" si="0"/>
        <v>312</v>
      </c>
      <c r="P9" s="54">
        <f t="shared" si="1"/>
        <v>3120</v>
      </c>
      <c r="Q9" s="55" t="s">
        <v>22</v>
      </c>
      <c r="R9" s="55" t="s">
        <v>35</v>
      </c>
      <c r="S9" s="56" t="s">
        <v>36</v>
      </c>
      <c r="T9" s="55" t="s">
        <v>25</v>
      </c>
      <c r="U9" s="69">
        <v>24.733333333333334</v>
      </c>
      <c r="V9" s="6"/>
      <c r="X9" s="1">
        <v>2070</v>
      </c>
      <c r="Y9" s="2">
        <v>4000</v>
      </c>
    </row>
    <row r="10" spans="1:28" x14ac:dyDescent="0.2">
      <c r="A10" s="53" t="s">
        <v>5</v>
      </c>
      <c r="B10" s="53"/>
      <c r="C10" s="53"/>
      <c r="D10" s="53"/>
      <c r="E10" s="53">
        <v>19</v>
      </c>
      <c r="F10" s="53">
        <v>34</v>
      </c>
      <c r="G10" s="53">
        <v>39</v>
      </c>
      <c r="H10" s="53">
        <v>57</v>
      </c>
      <c r="I10" s="53">
        <v>51</v>
      </c>
      <c r="J10" s="53">
        <v>44</v>
      </c>
      <c r="K10" s="53">
        <v>42</v>
      </c>
      <c r="O10" s="54">
        <f t="shared" si="0"/>
        <v>286</v>
      </c>
      <c r="P10" s="54">
        <f t="shared" si="1"/>
        <v>2860</v>
      </c>
      <c r="Q10" s="55" t="s">
        <v>26</v>
      </c>
      <c r="R10" s="55" t="s">
        <v>37</v>
      </c>
      <c r="S10" s="57" t="s">
        <v>36</v>
      </c>
      <c r="T10" s="55" t="s">
        <v>5</v>
      </c>
      <c r="U10" s="69">
        <v>24.033333333333335</v>
      </c>
      <c r="V10" s="6"/>
      <c r="X10" s="2">
        <v>2570</v>
      </c>
      <c r="Y10" s="1">
        <v>4170</v>
      </c>
    </row>
    <row r="11" spans="1:28" x14ac:dyDescent="0.2">
      <c r="A11" s="53" t="s">
        <v>6</v>
      </c>
      <c r="B11" s="53"/>
      <c r="C11" s="53"/>
      <c r="D11" s="53">
        <v>9</v>
      </c>
      <c r="E11" s="53">
        <v>8</v>
      </c>
      <c r="F11" s="53">
        <v>36</v>
      </c>
      <c r="G11" s="53">
        <v>68</v>
      </c>
      <c r="H11" s="53">
        <v>53</v>
      </c>
      <c r="I11" s="53">
        <v>49</v>
      </c>
      <c r="J11" s="53">
        <v>62</v>
      </c>
      <c r="K11" s="53">
        <v>45</v>
      </c>
      <c r="O11" s="54">
        <f t="shared" si="0"/>
        <v>330</v>
      </c>
      <c r="P11" s="54">
        <f t="shared" si="1"/>
        <v>3300</v>
      </c>
      <c r="Q11" s="55" t="s">
        <v>6</v>
      </c>
      <c r="R11" s="58" t="s">
        <v>38</v>
      </c>
      <c r="S11" s="57" t="s">
        <v>12</v>
      </c>
      <c r="T11" s="58" t="s">
        <v>25</v>
      </c>
      <c r="U11" s="71">
        <v>24.033333333333335</v>
      </c>
      <c r="V11" s="6"/>
      <c r="X11" s="2">
        <v>2920</v>
      </c>
      <c r="Y11" s="1">
        <v>4030</v>
      </c>
    </row>
    <row r="12" spans="1:28" x14ac:dyDescent="0.2">
      <c r="O12" s="47"/>
      <c r="P12" s="47"/>
      <c r="X12" s="1">
        <v>3700</v>
      </c>
      <c r="Y12" s="2">
        <v>4300</v>
      </c>
    </row>
    <row r="13" spans="1:28" x14ac:dyDescent="0.2">
      <c r="Q13" s="81" t="s">
        <v>7</v>
      </c>
      <c r="R13" s="81"/>
      <c r="V13" s="5"/>
      <c r="X13" s="2">
        <v>2700</v>
      </c>
      <c r="Y13" s="2">
        <v>3950</v>
      </c>
    </row>
    <row r="14" spans="1:28" ht="16" x14ac:dyDescent="0.2">
      <c r="A14" s="40" t="s">
        <v>51</v>
      </c>
      <c r="B14" s="40">
        <v>5</v>
      </c>
      <c r="C14" s="40">
        <v>16</v>
      </c>
      <c r="D14" s="40">
        <v>25</v>
      </c>
      <c r="E14" s="40">
        <v>35</v>
      </c>
      <c r="F14" s="40">
        <v>46</v>
      </c>
      <c r="G14" s="40">
        <v>55</v>
      </c>
      <c r="H14" s="40">
        <v>65</v>
      </c>
      <c r="I14" s="40">
        <v>76</v>
      </c>
      <c r="J14" s="40">
        <v>85</v>
      </c>
      <c r="K14" s="40">
        <v>95</v>
      </c>
      <c r="O14" s="47" t="s">
        <v>48</v>
      </c>
      <c r="P14" s="47" t="s">
        <v>53</v>
      </c>
      <c r="R14" s="59" t="s">
        <v>135</v>
      </c>
      <c r="S14" s="10" t="s">
        <v>131</v>
      </c>
      <c r="T14" s="10" t="s">
        <v>132</v>
      </c>
      <c r="U14" s="65" t="s">
        <v>142</v>
      </c>
      <c r="V14" s="6"/>
      <c r="X14" s="2">
        <v>3220</v>
      </c>
      <c r="Y14" s="1"/>
    </row>
    <row r="15" spans="1:28" x14ac:dyDescent="0.2">
      <c r="A15" s="53" t="s">
        <v>0</v>
      </c>
      <c r="B15" s="53"/>
      <c r="C15" s="53"/>
      <c r="D15" s="53"/>
      <c r="E15" s="53"/>
      <c r="F15" s="53">
        <v>35</v>
      </c>
      <c r="G15" s="53">
        <v>44</v>
      </c>
      <c r="H15" s="53">
        <v>38</v>
      </c>
      <c r="I15" s="53">
        <v>79</v>
      </c>
      <c r="J15" s="53">
        <v>42</v>
      </c>
      <c r="K15" s="53">
        <v>45</v>
      </c>
      <c r="O15" s="54">
        <f>SUM(B15:M15)</f>
        <v>283</v>
      </c>
      <c r="P15" s="54">
        <f>O15*10</f>
        <v>2830</v>
      </c>
      <c r="Q15" s="55" t="s">
        <v>10</v>
      </c>
      <c r="R15" s="55" t="s">
        <v>11</v>
      </c>
      <c r="S15" s="56" t="s">
        <v>12</v>
      </c>
      <c r="T15" s="55" t="s">
        <v>5</v>
      </c>
      <c r="U15" s="69">
        <v>24.266666666666666</v>
      </c>
      <c r="V15" s="6"/>
    </row>
    <row r="16" spans="1:28" x14ac:dyDescent="0.2">
      <c r="A16" s="1" t="s">
        <v>1</v>
      </c>
      <c r="B16" s="4"/>
      <c r="C16" s="1">
        <v>3</v>
      </c>
      <c r="D16" s="1">
        <v>41</v>
      </c>
      <c r="E16" s="1">
        <v>39</v>
      </c>
      <c r="F16" s="1">
        <v>48</v>
      </c>
      <c r="G16" s="1">
        <v>50</v>
      </c>
      <c r="H16" s="1">
        <v>26</v>
      </c>
      <c r="I16" s="1">
        <v>7</v>
      </c>
      <c r="J16" s="4"/>
      <c r="K16" s="4"/>
      <c r="O16" s="47">
        <f t="shared" ref="O16:O21" si="2">SUM(B16:M16)</f>
        <v>214</v>
      </c>
      <c r="P16" s="47">
        <f t="shared" ref="P16:P21" si="3">O16*10</f>
        <v>2140</v>
      </c>
      <c r="Q16" s="3" t="s">
        <v>13</v>
      </c>
      <c r="R16" s="3" t="s">
        <v>14</v>
      </c>
      <c r="S16" s="60" t="s">
        <v>15</v>
      </c>
      <c r="T16" s="3" t="s">
        <v>5</v>
      </c>
      <c r="U16" s="70">
        <v>22.166666666666668</v>
      </c>
      <c r="V16" s="6"/>
      <c r="W16" t="s">
        <v>56</v>
      </c>
      <c r="X16">
        <f>AVERAGE(X6:X14)</f>
        <v>2640</v>
      </c>
      <c r="Y16">
        <f>AVERAGE(Y6:Y14)</f>
        <v>4088.75</v>
      </c>
    </row>
    <row r="17" spans="1:25" x14ac:dyDescent="0.2">
      <c r="A17" s="1" t="s">
        <v>2</v>
      </c>
      <c r="B17" s="4"/>
      <c r="C17" s="1">
        <v>15</v>
      </c>
      <c r="D17" s="1">
        <v>54</v>
      </c>
      <c r="E17" s="1">
        <v>69</v>
      </c>
      <c r="F17" s="1">
        <v>81</v>
      </c>
      <c r="G17" s="1">
        <v>74</v>
      </c>
      <c r="H17" s="1">
        <v>89</v>
      </c>
      <c r="I17" s="1">
        <v>39</v>
      </c>
      <c r="J17" s="1">
        <v>16</v>
      </c>
      <c r="K17" s="4"/>
      <c r="O17" s="47">
        <f t="shared" si="2"/>
        <v>437</v>
      </c>
      <c r="P17" s="47">
        <f t="shared" si="3"/>
        <v>4370</v>
      </c>
      <c r="Q17" s="3" t="s">
        <v>16</v>
      </c>
      <c r="R17" s="3" t="s">
        <v>17</v>
      </c>
      <c r="S17" s="60" t="s">
        <v>18</v>
      </c>
      <c r="T17" s="3" t="s">
        <v>5</v>
      </c>
      <c r="U17" s="70">
        <v>24.033333333333335</v>
      </c>
      <c r="V17" s="6"/>
      <c r="W17" t="s">
        <v>57</v>
      </c>
      <c r="X17">
        <f>STDEV(X6:X14)/SQRT(COUNT(X6:X14))</f>
        <v>187.06802090267715</v>
      </c>
      <c r="Y17">
        <f>STDEV(Y6:Y14)/SQRT(COUNT(Y6:Y14))</f>
        <v>100.31090063255481</v>
      </c>
    </row>
    <row r="18" spans="1:25" x14ac:dyDescent="0.2">
      <c r="A18" s="1" t="s">
        <v>3</v>
      </c>
      <c r="B18" s="1">
        <v>21</v>
      </c>
      <c r="C18" s="1">
        <v>30</v>
      </c>
      <c r="D18" s="1">
        <v>42</v>
      </c>
      <c r="E18" s="1">
        <v>47</v>
      </c>
      <c r="F18" s="1">
        <v>20</v>
      </c>
      <c r="G18" s="1">
        <v>32</v>
      </c>
      <c r="H18" s="1">
        <v>15</v>
      </c>
      <c r="I18" s="4"/>
      <c r="J18" s="4"/>
      <c r="K18" s="4"/>
      <c r="O18" s="47">
        <f t="shared" si="2"/>
        <v>207</v>
      </c>
      <c r="P18" s="47">
        <f t="shared" si="3"/>
        <v>2070</v>
      </c>
      <c r="Q18" s="3" t="s">
        <v>19</v>
      </c>
      <c r="R18" s="3" t="s">
        <v>20</v>
      </c>
      <c r="S18" s="60" t="s">
        <v>21</v>
      </c>
      <c r="T18" s="3" t="s">
        <v>5</v>
      </c>
      <c r="U18" s="70">
        <v>23.333333333333332</v>
      </c>
      <c r="V18" s="6"/>
    </row>
    <row r="19" spans="1:25" x14ac:dyDescent="0.2">
      <c r="A19" s="1" t="s">
        <v>4</v>
      </c>
      <c r="B19" s="1">
        <v>37</v>
      </c>
      <c r="C19" s="1">
        <v>73</v>
      </c>
      <c r="D19" s="1">
        <v>78</v>
      </c>
      <c r="E19" s="1">
        <v>74</v>
      </c>
      <c r="F19" s="1">
        <v>60</v>
      </c>
      <c r="G19" s="1">
        <v>39</v>
      </c>
      <c r="H19" s="1">
        <v>39</v>
      </c>
      <c r="I19" s="4"/>
      <c r="J19" s="4"/>
      <c r="K19" s="4"/>
      <c r="O19" s="47">
        <f t="shared" si="2"/>
        <v>400</v>
      </c>
      <c r="P19" s="47">
        <f t="shared" si="3"/>
        <v>4000</v>
      </c>
      <c r="Q19" s="3" t="s">
        <v>22</v>
      </c>
      <c r="R19" s="3" t="s">
        <v>23</v>
      </c>
      <c r="S19" s="60" t="s">
        <v>24</v>
      </c>
      <c r="T19" s="3" t="s">
        <v>25</v>
      </c>
      <c r="U19" s="70">
        <v>24.233333333333334</v>
      </c>
      <c r="V19" s="6"/>
      <c r="W19" t="s">
        <v>58</v>
      </c>
      <c r="X19">
        <f>_xlfn.T.TEST(X6:X14,Y6:Y13,2,2)</f>
        <v>8.7871032535254357E-6</v>
      </c>
    </row>
    <row r="20" spans="1:25" x14ac:dyDescent="0.2">
      <c r="A20" s="1" t="s">
        <v>5</v>
      </c>
      <c r="B20" s="4"/>
      <c r="C20" s="1">
        <v>9</v>
      </c>
      <c r="D20" s="1">
        <v>27</v>
      </c>
      <c r="E20" s="1">
        <v>56</v>
      </c>
      <c r="F20" s="1">
        <v>45</v>
      </c>
      <c r="G20" s="1">
        <v>53</v>
      </c>
      <c r="H20" s="1">
        <v>44</v>
      </c>
      <c r="I20" s="1">
        <v>23</v>
      </c>
      <c r="J20" s="4"/>
      <c r="K20" s="4"/>
      <c r="O20" s="47">
        <f t="shared" si="2"/>
        <v>257</v>
      </c>
      <c r="P20" s="47">
        <f t="shared" si="3"/>
        <v>2570</v>
      </c>
      <c r="Q20" s="3" t="s">
        <v>26</v>
      </c>
      <c r="R20" s="3" t="s">
        <v>27</v>
      </c>
      <c r="S20" s="60" t="s">
        <v>21</v>
      </c>
      <c r="T20" s="3" t="s">
        <v>25</v>
      </c>
      <c r="U20" s="70">
        <v>24.233333333333334</v>
      </c>
      <c r="V20" s="6"/>
    </row>
    <row r="21" spans="1:25" x14ac:dyDescent="0.2">
      <c r="A21" s="1" t="s">
        <v>6</v>
      </c>
      <c r="B21" s="4"/>
      <c r="C21" s="4"/>
      <c r="D21" s="4"/>
      <c r="E21" s="1">
        <v>17</v>
      </c>
      <c r="F21" s="1">
        <v>63</v>
      </c>
      <c r="G21" s="1">
        <v>89</v>
      </c>
      <c r="H21" s="1">
        <v>60</v>
      </c>
      <c r="I21" s="1">
        <v>77</v>
      </c>
      <c r="J21" s="1">
        <v>82</v>
      </c>
      <c r="K21" s="1">
        <v>29</v>
      </c>
      <c r="O21" s="47">
        <f t="shared" si="2"/>
        <v>417</v>
      </c>
      <c r="P21" s="47">
        <f t="shared" si="3"/>
        <v>4170</v>
      </c>
      <c r="Q21" s="3" t="s">
        <v>28</v>
      </c>
      <c r="R21" s="3" t="s">
        <v>29</v>
      </c>
      <c r="S21" s="60" t="s">
        <v>24</v>
      </c>
      <c r="T21" s="3" t="s">
        <v>5</v>
      </c>
      <c r="U21" s="70">
        <v>26.7</v>
      </c>
    </row>
    <row r="22" spans="1:25" x14ac:dyDescent="0.2">
      <c r="O22" s="47"/>
      <c r="P22" s="47"/>
      <c r="V22" s="7"/>
    </row>
    <row r="23" spans="1:25" x14ac:dyDescent="0.2">
      <c r="Q23" s="82" t="s">
        <v>39</v>
      </c>
      <c r="R23" s="83"/>
      <c r="V23" s="6"/>
    </row>
    <row r="24" spans="1:25" ht="16" x14ac:dyDescent="0.2">
      <c r="A24" s="40" t="s">
        <v>52</v>
      </c>
      <c r="B24" s="40">
        <v>7</v>
      </c>
      <c r="C24" s="40">
        <v>16</v>
      </c>
      <c r="D24" s="40">
        <v>27</v>
      </c>
      <c r="E24" s="40">
        <v>37</v>
      </c>
      <c r="F24" s="40">
        <v>47</v>
      </c>
      <c r="G24" s="40">
        <v>57</v>
      </c>
      <c r="H24" s="40">
        <v>66</v>
      </c>
      <c r="I24" s="40">
        <v>77</v>
      </c>
      <c r="J24" s="40">
        <v>87</v>
      </c>
      <c r="K24" s="40">
        <v>96</v>
      </c>
      <c r="L24" s="40">
        <v>107</v>
      </c>
      <c r="M24" s="40">
        <v>117</v>
      </c>
      <c r="O24" s="47" t="s">
        <v>48</v>
      </c>
      <c r="P24" s="47" t="s">
        <v>53</v>
      </c>
      <c r="R24" s="59" t="s">
        <v>135</v>
      </c>
      <c r="S24" s="10" t="s">
        <v>131</v>
      </c>
      <c r="T24" s="10" t="s">
        <v>132</v>
      </c>
      <c r="U24" s="65" t="s">
        <v>142</v>
      </c>
      <c r="V24" s="6"/>
    </row>
    <row r="25" spans="1:25" x14ac:dyDescent="0.2">
      <c r="A25" s="1" t="s">
        <v>0</v>
      </c>
      <c r="B25" s="4"/>
      <c r="C25" s="1">
        <v>5</v>
      </c>
      <c r="D25" s="1">
        <v>25</v>
      </c>
      <c r="E25" s="1">
        <v>65</v>
      </c>
      <c r="F25" s="1">
        <v>53</v>
      </c>
      <c r="G25" s="1">
        <v>49</v>
      </c>
      <c r="H25" s="1">
        <v>77</v>
      </c>
      <c r="I25" s="1">
        <v>18</v>
      </c>
      <c r="J25" s="4"/>
      <c r="K25" s="4"/>
      <c r="L25" s="4"/>
      <c r="M25" s="4"/>
      <c r="O25" s="47">
        <f>SUM(B25:M25)</f>
        <v>292</v>
      </c>
      <c r="P25" s="47">
        <f>O25*10</f>
        <v>2920</v>
      </c>
      <c r="Q25" s="3" t="s">
        <v>10</v>
      </c>
      <c r="R25" s="3" t="s">
        <v>40</v>
      </c>
      <c r="S25" s="60" t="s">
        <v>15</v>
      </c>
      <c r="T25" s="3" t="s">
        <v>25</v>
      </c>
      <c r="U25" s="70">
        <v>23.866666666666667</v>
      </c>
      <c r="V25" s="6"/>
    </row>
    <row r="26" spans="1:25" x14ac:dyDescent="0.2">
      <c r="A26" s="1" t="s">
        <v>1</v>
      </c>
      <c r="B26" s="4"/>
      <c r="C26" s="1">
        <v>39</v>
      </c>
      <c r="D26" s="1">
        <v>64</v>
      </c>
      <c r="E26" s="1">
        <v>87</v>
      </c>
      <c r="F26" s="1">
        <v>67</v>
      </c>
      <c r="G26" s="1">
        <v>49</v>
      </c>
      <c r="H26" s="1">
        <v>67</v>
      </c>
      <c r="I26" s="1">
        <v>30</v>
      </c>
      <c r="J26" s="4"/>
      <c r="K26" s="4"/>
      <c r="L26" s="4"/>
      <c r="M26" s="4"/>
      <c r="O26" s="47">
        <f t="shared" ref="O26:O31" si="4">SUM(B26:M26)</f>
        <v>403</v>
      </c>
      <c r="P26" s="47">
        <f t="shared" ref="P26:P31" si="5">O26*10</f>
        <v>4030</v>
      </c>
      <c r="Q26" s="3" t="s">
        <v>13</v>
      </c>
      <c r="R26" s="3" t="s">
        <v>41</v>
      </c>
      <c r="S26" s="60" t="s">
        <v>18</v>
      </c>
      <c r="T26" s="3" t="s">
        <v>5</v>
      </c>
      <c r="U26" s="70">
        <v>23.866666666666667</v>
      </c>
      <c r="V26" s="6"/>
    </row>
    <row r="27" spans="1:25" ht="16" x14ac:dyDescent="0.2">
      <c r="A27" s="1" t="s">
        <v>2</v>
      </c>
      <c r="B27" s="4"/>
      <c r="C27" s="4"/>
      <c r="D27" s="1">
        <v>9</v>
      </c>
      <c r="E27" s="1">
        <v>53</v>
      </c>
      <c r="F27" s="1">
        <v>80</v>
      </c>
      <c r="G27" s="1">
        <v>60</v>
      </c>
      <c r="H27" s="1">
        <v>50</v>
      </c>
      <c r="I27" s="1">
        <v>51</v>
      </c>
      <c r="J27" s="1">
        <v>42</v>
      </c>
      <c r="K27" s="1">
        <v>25</v>
      </c>
      <c r="L27" s="4"/>
      <c r="M27" s="4"/>
      <c r="O27" s="47">
        <f t="shared" si="4"/>
        <v>370</v>
      </c>
      <c r="P27" s="47">
        <f t="shared" si="5"/>
        <v>3700</v>
      </c>
      <c r="Q27" s="3" t="s">
        <v>16</v>
      </c>
      <c r="R27" s="3" t="s">
        <v>42</v>
      </c>
      <c r="S27" s="46" t="s">
        <v>117</v>
      </c>
      <c r="T27" s="3" t="s">
        <v>5</v>
      </c>
      <c r="U27" s="70">
        <v>23.866666666666667</v>
      </c>
      <c r="V27" s="6"/>
    </row>
    <row r="28" spans="1:25" x14ac:dyDescent="0.2">
      <c r="A28" s="1" t="s">
        <v>3</v>
      </c>
      <c r="B28" s="4"/>
      <c r="C28" s="1">
        <v>6</v>
      </c>
      <c r="D28" s="1">
        <v>40</v>
      </c>
      <c r="E28" s="1">
        <v>60</v>
      </c>
      <c r="F28" s="1">
        <v>58</v>
      </c>
      <c r="G28" s="1">
        <v>43</v>
      </c>
      <c r="H28" s="1">
        <v>47</v>
      </c>
      <c r="I28" s="1">
        <v>16</v>
      </c>
      <c r="J28" s="4"/>
      <c r="K28" s="4"/>
      <c r="L28" s="4"/>
      <c r="M28" s="4"/>
      <c r="O28" s="47">
        <f t="shared" si="4"/>
        <v>270</v>
      </c>
      <c r="P28" s="47">
        <f t="shared" si="5"/>
        <v>2700</v>
      </c>
      <c r="Q28" s="3" t="s">
        <v>19</v>
      </c>
      <c r="R28" s="3" t="s">
        <v>43</v>
      </c>
      <c r="S28" s="60" t="s">
        <v>21</v>
      </c>
      <c r="T28" s="3" t="s">
        <v>25</v>
      </c>
      <c r="U28" s="70">
        <v>24.433333333333334</v>
      </c>
      <c r="V28" s="6"/>
    </row>
    <row r="29" spans="1:25" x14ac:dyDescent="0.2">
      <c r="A29" s="1" t="s">
        <v>4</v>
      </c>
      <c r="B29" s="4"/>
      <c r="C29" s="4"/>
      <c r="D29" s="4"/>
      <c r="E29" s="4"/>
      <c r="F29" s="1">
        <v>22</v>
      </c>
      <c r="G29" s="1">
        <v>85</v>
      </c>
      <c r="H29" s="1">
        <v>73</v>
      </c>
      <c r="I29" s="1">
        <v>63</v>
      </c>
      <c r="J29" s="1">
        <v>93</v>
      </c>
      <c r="K29" s="1">
        <v>60</v>
      </c>
      <c r="L29" s="1">
        <v>34</v>
      </c>
      <c r="M29" s="4"/>
      <c r="O29" s="47">
        <f t="shared" si="4"/>
        <v>430</v>
      </c>
      <c r="P29" s="47">
        <f t="shared" si="5"/>
        <v>4300</v>
      </c>
      <c r="Q29" s="3" t="s">
        <v>22</v>
      </c>
      <c r="R29" s="3" t="s">
        <v>44</v>
      </c>
      <c r="S29" s="60" t="s">
        <v>24</v>
      </c>
      <c r="T29" s="3" t="s">
        <v>25</v>
      </c>
      <c r="U29" s="70">
        <v>24.733333333333334</v>
      </c>
      <c r="V29" s="6"/>
    </row>
    <row r="30" spans="1:25" x14ac:dyDescent="0.2">
      <c r="A30" s="1" t="s">
        <v>5</v>
      </c>
      <c r="B30" s="4"/>
      <c r="C30" s="4"/>
      <c r="D30" s="4"/>
      <c r="E30" s="1">
        <v>25</v>
      </c>
      <c r="F30" s="1">
        <v>49</v>
      </c>
      <c r="G30" s="1">
        <v>55</v>
      </c>
      <c r="H30" s="1">
        <v>67</v>
      </c>
      <c r="I30" s="1">
        <v>32</v>
      </c>
      <c r="J30" s="1">
        <v>68</v>
      </c>
      <c r="K30" s="1">
        <v>26</v>
      </c>
      <c r="L30" s="4"/>
      <c r="M30" s="4"/>
      <c r="O30" s="47">
        <f t="shared" si="4"/>
        <v>322</v>
      </c>
      <c r="P30" s="47">
        <f t="shared" si="5"/>
        <v>3220</v>
      </c>
      <c r="Q30" s="3" t="s">
        <v>26</v>
      </c>
      <c r="R30" s="3" t="s">
        <v>45</v>
      </c>
      <c r="S30" s="60" t="s">
        <v>21</v>
      </c>
      <c r="T30" s="3" t="s">
        <v>25</v>
      </c>
      <c r="U30" s="70">
        <v>24.433333333333334</v>
      </c>
    </row>
    <row r="31" spans="1:25" x14ac:dyDescent="0.2">
      <c r="A31" s="1" t="s">
        <v>6</v>
      </c>
      <c r="B31" s="4"/>
      <c r="C31" s="4"/>
      <c r="D31" s="4"/>
      <c r="E31" s="4"/>
      <c r="F31" s="4"/>
      <c r="G31" s="1">
        <v>17</v>
      </c>
      <c r="H31" s="1">
        <v>58</v>
      </c>
      <c r="I31" s="1">
        <v>66</v>
      </c>
      <c r="J31" s="1">
        <v>75</v>
      </c>
      <c r="K31" s="1">
        <v>74</v>
      </c>
      <c r="L31" s="1">
        <v>60</v>
      </c>
      <c r="M31" s="1">
        <v>45</v>
      </c>
      <c r="O31" s="47">
        <f t="shared" si="4"/>
        <v>395</v>
      </c>
      <c r="P31" s="47">
        <f t="shared" si="5"/>
        <v>3950</v>
      </c>
      <c r="Q31" s="3" t="s">
        <v>28</v>
      </c>
      <c r="R31" s="3" t="s">
        <v>46</v>
      </c>
      <c r="S31" s="60" t="s">
        <v>24</v>
      </c>
      <c r="T31" s="3" t="s">
        <v>25</v>
      </c>
      <c r="U31" s="70">
        <v>24.733333333333334</v>
      </c>
    </row>
    <row r="32" spans="1:25" x14ac:dyDescent="0.2">
      <c r="O32" s="47"/>
      <c r="P32" s="47"/>
    </row>
    <row r="34" spans="21:21" x14ac:dyDescent="0.2">
      <c r="U34" s="72"/>
    </row>
    <row r="35" spans="21:21" x14ac:dyDescent="0.2">
      <c r="U35" s="72"/>
    </row>
    <row r="36" spans="21:21" x14ac:dyDescent="0.2">
      <c r="U36" s="72"/>
    </row>
    <row r="37" spans="21:21" x14ac:dyDescent="0.2">
      <c r="U37" s="72"/>
    </row>
  </sheetData>
  <mergeCells count="3">
    <mergeCell ref="Q3:R3"/>
    <mergeCell ref="Q13:R13"/>
    <mergeCell ref="Q23:R23"/>
  </mergeCells>
  <pageMargins left="0.7" right="0.7" top="0.75" bottom="0.75" header="0.3" footer="0.3"/>
  <pageSetup scale="52" orientation="landscape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F5965D-39B8-4013-80FF-EF2BA7D1307C}">
  <dimension ref="A1:L18"/>
  <sheetViews>
    <sheetView tabSelected="1" workbookViewId="0">
      <selection activeCell="E22" sqref="E22"/>
    </sheetView>
  </sheetViews>
  <sheetFormatPr baseColWidth="10" defaultColWidth="8.83203125" defaultRowHeight="15" x14ac:dyDescent="0.2"/>
  <cols>
    <col min="1" max="1" width="24.6640625" customWidth="1"/>
    <col min="5" max="5" width="12" bestFit="1" customWidth="1"/>
    <col min="8" max="8" width="10.6640625" customWidth="1"/>
  </cols>
  <sheetData>
    <row r="1" spans="1:12" x14ac:dyDescent="0.2">
      <c r="B1" s="43" t="s">
        <v>59</v>
      </c>
      <c r="E1" s="43" t="s">
        <v>76</v>
      </c>
      <c r="H1" s="43" t="s">
        <v>114</v>
      </c>
    </row>
    <row r="2" spans="1:12" x14ac:dyDescent="0.2">
      <c r="B2" s="1" t="s">
        <v>54</v>
      </c>
      <c r="C2" s="1" t="s">
        <v>55</v>
      </c>
      <c r="E2" s="1" t="s">
        <v>113</v>
      </c>
      <c r="F2" s="1" t="s">
        <v>55</v>
      </c>
      <c r="H2" s="1" t="s">
        <v>54</v>
      </c>
      <c r="I2" s="1" t="s">
        <v>55</v>
      </c>
    </row>
    <row r="3" spans="1:12" x14ac:dyDescent="0.2">
      <c r="B3" s="1">
        <v>1890</v>
      </c>
      <c r="C3" s="1">
        <v>3000</v>
      </c>
      <c r="E3" s="2">
        <v>2550</v>
      </c>
      <c r="F3" s="2">
        <v>3310</v>
      </c>
      <c r="H3" s="2">
        <v>2070</v>
      </c>
      <c r="I3" s="2">
        <v>3520</v>
      </c>
      <c r="K3" s="2"/>
      <c r="L3" s="42" t="s">
        <v>121</v>
      </c>
    </row>
    <row r="4" spans="1:12" x14ac:dyDescent="0.2">
      <c r="B4" s="1">
        <v>1510</v>
      </c>
      <c r="C4" s="1">
        <v>3190</v>
      </c>
      <c r="E4" s="2">
        <v>2280</v>
      </c>
      <c r="F4" s="2">
        <v>3880</v>
      </c>
      <c r="H4" s="2">
        <v>2370</v>
      </c>
      <c r="I4" s="2">
        <v>4370</v>
      </c>
      <c r="K4" s="1"/>
      <c r="L4" s="42" t="s">
        <v>122</v>
      </c>
    </row>
    <row r="5" spans="1:12" x14ac:dyDescent="0.2">
      <c r="B5" s="1">
        <v>1990</v>
      </c>
      <c r="C5" s="2">
        <v>2980</v>
      </c>
      <c r="E5" s="2">
        <v>2410</v>
      </c>
      <c r="F5" s="1">
        <v>3530</v>
      </c>
      <c r="H5" s="1">
        <v>2140</v>
      </c>
      <c r="I5" s="1">
        <v>4370</v>
      </c>
    </row>
    <row r="6" spans="1:12" x14ac:dyDescent="0.2">
      <c r="B6" s="1">
        <v>1860</v>
      </c>
      <c r="C6" s="1">
        <v>2510</v>
      </c>
      <c r="E6" s="2">
        <v>2650</v>
      </c>
      <c r="F6" s="2">
        <v>3760</v>
      </c>
      <c r="H6" s="1">
        <v>2070</v>
      </c>
      <c r="I6" s="2">
        <v>4000</v>
      </c>
    </row>
    <row r="7" spans="1:12" x14ac:dyDescent="0.2">
      <c r="B7" s="2">
        <v>1640</v>
      </c>
      <c r="C7" s="2">
        <v>2280</v>
      </c>
      <c r="E7" s="2">
        <v>2360</v>
      </c>
      <c r="F7" s="1">
        <v>2960</v>
      </c>
      <c r="H7" s="2">
        <v>2570</v>
      </c>
      <c r="I7" s="1">
        <v>4170</v>
      </c>
    </row>
    <row r="8" spans="1:12" x14ac:dyDescent="0.2">
      <c r="B8" s="1">
        <v>1530</v>
      </c>
      <c r="C8" s="2">
        <v>1830</v>
      </c>
      <c r="E8" s="1">
        <v>2120</v>
      </c>
      <c r="F8" s="1">
        <v>3450</v>
      </c>
      <c r="H8" s="2">
        <v>2920</v>
      </c>
      <c r="I8" s="1">
        <v>4030</v>
      </c>
    </row>
    <row r="9" spans="1:12" x14ac:dyDescent="0.2">
      <c r="B9" s="1"/>
      <c r="C9" s="1">
        <v>2790</v>
      </c>
      <c r="E9" s="2">
        <v>2200</v>
      </c>
      <c r="F9" s="1">
        <v>3310</v>
      </c>
      <c r="H9" s="1">
        <v>3700</v>
      </c>
      <c r="I9" s="2">
        <v>4300</v>
      </c>
    </row>
    <row r="10" spans="1:12" x14ac:dyDescent="0.2">
      <c r="B10" s="1"/>
      <c r="C10" s="1">
        <v>1750</v>
      </c>
      <c r="E10" s="1">
        <v>2810</v>
      </c>
      <c r="F10" s="2">
        <v>3910</v>
      </c>
      <c r="H10" s="2">
        <v>2700</v>
      </c>
      <c r="I10" s="2">
        <v>3950</v>
      </c>
    </row>
    <row r="11" spans="1:12" x14ac:dyDescent="0.2">
      <c r="E11" s="1">
        <v>2320</v>
      </c>
      <c r="F11" s="2">
        <v>3940</v>
      </c>
      <c r="H11" s="2">
        <v>3220</v>
      </c>
      <c r="I11" s="1"/>
    </row>
    <row r="12" spans="1:12" x14ac:dyDescent="0.2">
      <c r="E12" s="2">
        <v>2560</v>
      </c>
      <c r="F12" s="2">
        <v>4340</v>
      </c>
    </row>
    <row r="14" spans="1:12" ht="16" x14ac:dyDescent="0.2">
      <c r="A14" s="73" t="s">
        <v>56</v>
      </c>
      <c r="B14">
        <f>AVERAGE(B3:B8)</f>
        <v>1736.6666666666667</v>
      </c>
      <c r="C14">
        <f>AVERAGE(C3:C10)</f>
        <v>2541.25</v>
      </c>
      <c r="E14">
        <f>AVERAGE(E3:E12)</f>
        <v>2426</v>
      </c>
      <c r="F14">
        <f>AVERAGE(F3:F12)</f>
        <v>3639</v>
      </c>
      <c r="H14">
        <f>AVERAGE(H3:H11)</f>
        <v>2640</v>
      </c>
      <c r="I14">
        <f>AVERAGE(I3:I11)</f>
        <v>4088.75</v>
      </c>
    </row>
    <row r="15" spans="1:12" x14ac:dyDescent="0.2">
      <c r="A15" s="74" t="s">
        <v>144</v>
      </c>
      <c r="B15">
        <f>STDEV(B3:B8)/SQRT(COUNT(B3:B8))</f>
        <v>82.932368697497949</v>
      </c>
      <c r="C15">
        <f>STDEV(C3:C10)/SQRT(COUNT(C3:C10))</f>
        <v>193.04364328898714</v>
      </c>
      <c r="E15">
        <f>STDEV(E3:E12)/SQRT(COUNT(E3:E12))</f>
        <v>67.72821502971351</v>
      </c>
      <c r="F15">
        <f>STDEV(F3:F12)/SQRT(COUNT(F3:F12))</f>
        <v>127.07346956255923</v>
      </c>
      <c r="H15">
        <f>STDEV(H3:H11)/SQRT(COUNT(H3:H11))</f>
        <v>187.06802090267715</v>
      </c>
      <c r="I15">
        <f>STDEV(I3:I11)/SQRT(COUNT(I3:I11))</f>
        <v>100.31090063255481</v>
      </c>
    </row>
    <row r="16" spans="1:12" x14ac:dyDescent="0.2">
      <c r="A16" s="74"/>
    </row>
    <row r="17" spans="1:8" x14ac:dyDescent="0.2">
      <c r="A17" s="75" t="s">
        <v>58</v>
      </c>
      <c r="B17">
        <f>_xlfn.T.TEST(B3:B8,C3:C10,2,2)</f>
        <v>5.1927154123022484E-3</v>
      </c>
      <c r="E17">
        <f>_xlfn.T.TEST(E3:E12,F3:F12,2,2)</f>
        <v>1.1658496112175553E-7</v>
      </c>
      <c r="H17">
        <f>_xlfn.T.TEST(H3:H11,I3:I10,2,2)</f>
        <v>8.7871032535254357E-6</v>
      </c>
    </row>
    <row r="18" spans="1:8" x14ac:dyDescent="0.2">
      <c r="A18" s="47" t="s">
        <v>145</v>
      </c>
      <c r="B18">
        <v>1.6999999999999999E-3</v>
      </c>
      <c r="E18" t="s">
        <v>146</v>
      </c>
      <c r="H18" t="s">
        <v>1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Mouse ID</vt:lpstr>
      <vt:lpstr>15M</vt:lpstr>
      <vt:lpstr>20M</vt:lpstr>
      <vt:lpstr>24M</vt:lpstr>
      <vt:lpstr>Tot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ecialistjk</dc:creator>
  <cp:lastModifiedBy>Shahapal, Anu</cp:lastModifiedBy>
  <cp:lastPrinted>2022-04-04T17:04:59Z</cp:lastPrinted>
  <dcterms:created xsi:type="dcterms:W3CDTF">2022-02-07T18:44:07Z</dcterms:created>
  <dcterms:modified xsi:type="dcterms:W3CDTF">2023-12-03T20:16:13Z</dcterms:modified>
</cp:coreProperties>
</file>